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dedb\Documents\orit\projects\alaska\article_oded\submission\Supplementary Data files\"/>
    </mc:Choice>
  </mc:AlternateContent>
  <xr:revisionPtr revIDLastSave="0" documentId="8_{F7502AA4-9BD4-42A2-AD31-97B85B07ED72}" xr6:coauthVersionLast="47" xr6:coauthVersionMax="47" xr10:uidLastSave="{00000000-0000-0000-0000-000000000000}"/>
  <bookViews>
    <workbookView xWindow="380" yWindow="380" windowWidth="14400" windowHeight="9850" xr2:uid="{A6A4BABC-F9E7-4745-ABDD-37C6608F650D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38" i="1" l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T33" i="1"/>
  <c r="S33" i="1"/>
  <c r="D33" i="1"/>
  <c r="C33" i="1"/>
  <c r="T32" i="1"/>
  <c r="S32" i="1"/>
  <c r="D32" i="1"/>
  <c r="AC31" i="1"/>
  <c r="AC35" i="1" s="1"/>
  <c r="AB31" i="1"/>
  <c r="AB35" i="1" s="1"/>
  <c r="AA31" i="1"/>
  <c r="AA35" i="1" s="1"/>
  <c r="Z31" i="1"/>
  <c r="Z35" i="1" s="1"/>
  <c r="Y31" i="1"/>
  <c r="Y35" i="1" s="1"/>
  <c r="X31" i="1"/>
  <c r="X35" i="1" s="1"/>
  <c r="W31" i="1"/>
  <c r="W34" i="1" s="1"/>
  <c r="V31" i="1"/>
  <c r="V35" i="1" s="1"/>
  <c r="U31" i="1"/>
  <c r="U34" i="1" s="1"/>
  <c r="T31" i="1"/>
  <c r="S31" i="1"/>
  <c r="S35" i="1" s="1"/>
  <c r="R31" i="1"/>
  <c r="R35" i="1" s="1"/>
  <c r="Q31" i="1"/>
  <c r="Q35" i="1" s="1"/>
  <c r="P31" i="1"/>
  <c r="P35" i="1" s="1"/>
  <c r="O31" i="1"/>
  <c r="O35" i="1" s="1"/>
  <c r="N31" i="1"/>
  <c r="N35" i="1" s="1"/>
  <c r="M31" i="1"/>
  <c r="M35" i="1" s="1"/>
  <c r="L31" i="1"/>
  <c r="L35" i="1" s="1"/>
  <c r="K31" i="1"/>
  <c r="K35" i="1" s="1"/>
  <c r="J31" i="1"/>
  <c r="J34" i="1" s="1"/>
  <c r="I31" i="1"/>
  <c r="I34" i="1" s="1"/>
  <c r="H31" i="1"/>
  <c r="H34" i="1" s="1"/>
  <c r="G31" i="1"/>
  <c r="G35" i="1" s="1"/>
  <c r="F31" i="1"/>
  <c r="F35" i="1" s="1"/>
  <c r="E31" i="1"/>
  <c r="E34" i="1" s="1"/>
  <c r="D31" i="1"/>
  <c r="D35" i="1" s="1"/>
  <c r="C31" i="1"/>
  <c r="C35" i="1" s="1"/>
  <c r="AC30" i="1"/>
  <c r="AC32" i="1" s="1"/>
  <c r="AB30" i="1"/>
  <c r="AB33" i="1" s="1"/>
  <c r="AA30" i="1"/>
  <c r="AA33" i="1" s="1"/>
  <c r="Z30" i="1"/>
  <c r="Z32" i="1" s="1"/>
  <c r="Y30" i="1"/>
  <c r="Y33" i="1" s="1"/>
  <c r="X30" i="1"/>
  <c r="X32" i="1" s="1"/>
  <c r="W30" i="1"/>
  <c r="W33" i="1" s="1"/>
  <c r="V30" i="1"/>
  <c r="V32" i="1" s="1"/>
  <c r="U30" i="1"/>
  <c r="U33" i="1" s="1"/>
  <c r="T30" i="1"/>
  <c r="S30" i="1"/>
  <c r="R30" i="1"/>
  <c r="R33" i="1" s="1"/>
  <c r="Q30" i="1"/>
  <c r="Q33" i="1" s="1"/>
  <c r="P30" i="1"/>
  <c r="P33" i="1" s="1"/>
  <c r="O30" i="1"/>
  <c r="O32" i="1" s="1"/>
  <c r="N30" i="1"/>
  <c r="N33" i="1" s="1"/>
  <c r="M30" i="1"/>
  <c r="M33" i="1" s="1"/>
  <c r="L30" i="1"/>
  <c r="L33" i="1" s="1"/>
  <c r="K30" i="1"/>
  <c r="K33" i="1" s="1"/>
  <c r="J30" i="1"/>
  <c r="J33" i="1" s="1"/>
  <c r="I30" i="1"/>
  <c r="I33" i="1" s="1"/>
  <c r="H30" i="1"/>
  <c r="H33" i="1" s="1"/>
  <c r="G30" i="1"/>
  <c r="G32" i="1" s="1"/>
  <c r="F30" i="1"/>
  <c r="F33" i="1" s="1"/>
  <c r="E30" i="1"/>
  <c r="E33" i="1" s="1"/>
  <c r="D30" i="1"/>
  <c r="C30" i="1"/>
  <c r="C32" i="1" s="1"/>
  <c r="AH26" i="1"/>
  <c r="AH38" i="1" s="1"/>
  <c r="AG26" i="1"/>
  <c r="AG38" i="1" s="1"/>
  <c r="AF26" i="1"/>
  <c r="AF38" i="1" s="1"/>
  <c r="AE26" i="1"/>
  <c r="AI26" i="1" s="1"/>
  <c r="AD26" i="1"/>
  <c r="AD38" i="1" s="1"/>
  <c r="AI25" i="1"/>
  <c r="AH25" i="1"/>
  <c r="AL25" i="1" s="1"/>
  <c r="AG25" i="1"/>
  <c r="AK25" i="1" s="1"/>
  <c r="AF25" i="1"/>
  <c r="AJ25" i="1" s="1"/>
  <c r="AE25" i="1"/>
  <c r="AD25" i="1"/>
  <c r="AH24" i="1"/>
  <c r="AL24" i="1" s="1"/>
  <c r="AG24" i="1"/>
  <c r="AK24" i="1" s="1"/>
  <c r="AF24" i="1"/>
  <c r="AJ24" i="1" s="1"/>
  <c r="AE24" i="1"/>
  <c r="AI24" i="1" s="1"/>
  <c r="AD24" i="1"/>
  <c r="AK23" i="1"/>
  <c r="AJ23" i="1"/>
  <c r="AI23" i="1"/>
  <c r="AH23" i="1"/>
  <c r="AG23" i="1"/>
  <c r="AG37" i="1" s="1"/>
  <c r="AF23" i="1"/>
  <c r="AE23" i="1"/>
  <c r="AD23" i="1"/>
  <c r="AH22" i="1"/>
  <c r="AL22" i="1" s="1"/>
  <c r="AG22" i="1"/>
  <c r="AK22" i="1" s="1"/>
  <c r="AF22" i="1"/>
  <c r="AJ22" i="1" s="1"/>
  <c r="AE22" i="1"/>
  <c r="AI22" i="1" s="1"/>
  <c r="AD22" i="1"/>
  <c r="AL21" i="1"/>
  <c r="AK21" i="1"/>
  <c r="AJ21" i="1"/>
  <c r="AH21" i="1"/>
  <c r="AG21" i="1"/>
  <c r="AF21" i="1"/>
  <c r="AE21" i="1"/>
  <c r="AI21" i="1" s="1"/>
  <c r="AD21" i="1"/>
  <c r="AH20" i="1"/>
  <c r="AL20" i="1" s="1"/>
  <c r="AG20" i="1"/>
  <c r="AK20" i="1" s="1"/>
  <c r="AF20" i="1"/>
  <c r="AJ20" i="1" s="1"/>
  <c r="AE20" i="1"/>
  <c r="AI20" i="1" s="1"/>
  <c r="AD20" i="1"/>
  <c r="AL19" i="1"/>
  <c r="AH19" i="1"/>
  <c r="AG19" i="1"/>
  <c r="AK19" i="1" s="1"/>
  <c r="AF19" i="1"/>
  <c r="AJ19" i="1" s="1"/>
  <c r="AE19" i="1"/>
  <c r="AI19" i="1" s="1"/>
  <c r="AD19" i="1"/>
  <c r="AH18" i="1"/>
  <c r="AL18" i="1" s="1"/>
  <c r="AG18" i="1"/>
  <c r="AK18" i="1" s="1"/>
  <c r="AF18" i="1"/>
  <c r="AJ18" i="1" s="1"/>
  <c r="AE18" i="1"/>
  <c r="AI18" i="1" s="1"/>
  <c r="AD18" i="1"/>
  <c r="AH17" i="1"/>
  <c r="AL17" i="1" s="1"/>
  <c r="AG17" i="1"/>
  <c r="AK17" i="1" s="1"/>
  <c r="AF17" i="1"/>
  <c r="AJ17" i="1" s="1"/>
  <c r="AE17" i="1"/>
  <c r="AI17" i="1" s="1"/>
  <c r="AD17" i="1"/>
  <c r="AJ16" i="1"/>
  <c r="AI16" i="1"/>
  <c r="AH16" i="1"/>
  <c r="AL16" i="1" s="1"/>
  <c r="AG16" i="1"/>
  <c r="AK16" i="1" s="1"/>
  <c r="AF16" i="1"/>
  <c r="AE16" i="1"/>
  <c r="AD16" i="1"/>
  <c r="AH15" i="1"/>
  <c r="AL15" i="1" s="1"/>
  <c r="AG15" i="1"/>
  <c r="AK15" i="1" s="1"/>
  <c r="AF15" i="1"/>
  <c r="AJ15" i="1" s="1"/>
  <c r="AE15" i="1"/>
  <c r="AI15" i="1" s="1"/>
  <c r="AD15" i="1"/>
  <c r="AL14" i="1"/>
  <c r="AK14" i="1"/>
  <c r="AJ14" i="1"/>
  <c r="AI14" i="1"/>
  <c r="AH14" i="1"/>
  <c r="AG14" i="1"/>
  <c r="AF14" i="1"/>
  <c r="AE14" i="1"/>
  <c r="AD14" i="1"/>
  <c r="AD31" i="1" s="1"/>
  <c r="AH13" i="1"/>
  <c r="AH36" i="1" s="1"/>
  <c r="AG13" i="1"/>
  <c r="AG36" i="1" s="1"/>
  <c r="AF13" i="1"/>
  <c r="AF36" i="1" s="1"/>
  <c r="AE13" i="1"/>
  <c r="AE36" i="1" s="1"/>
  <c r="AD13" i="1"/>
  <c r="AD36" i="1" s="1"/>
  <c r="AL12" i="1"/>
  <c r="AK12" i="1"/>
  <c r="AH12" i="1"/>
  <c r="AG12" i="1"/>
  <c r="AF12" i="1"/>
  <c r="AJ12" i="1" s="1"/>
  <c r="AE12" i="1"/>
  <c r="AI12" i="1" s="1"/>
  <c r="AD12" i="1"/>
  <c r="AH11" i="1"/>
  <c r="AL11" i="1" s="1"/>
  <c r="AG11" i="1"/>
  <c r="AK11" i="1" s="1"/>
  <c r="AF11" i="1"/>
  <c r="AJ11" i="1" s="1"/>
  <c r="AE11" i="1"/>
  <c r="AI11" i="1" s="1"/>
  <c r="AD11" i="1"/>
  <c r="AH10" i="1"/>
  <c r="AL10" i="1" s="1"/>
  <c r="AG10" i="1"/>
  <c r="AK10" i="1" s="1"/>
  <c r="AF10" i="1"/>
  <c r="AJ10" i="1" s="1"/>
  <c r="AE10" i="1"/>
  <c r="AI10" i="1" s="1"/>
  <c r="AD10" i="1"/>
  <c r="AI9" i="1"/>
  <c r="AH9" i="1"/>
  <c r="AL9" i="1" s="1"/>
  <c r="AG9" i="1"/>
  <c r="AK9" i="1" s="1"/>
  <c r="AF9" i="1"/>
  <c r="AJ9" i="1" s="1"/>
  <c r="AE9" i="1"/>
  <c r="AD9" i="1"/>
  <c r="AH8" i="1"/>
  <c r="AL8" i="1" s="1"/>
  <c r="AG8" i="1"/>
  <c r="AK8" i="1" s="1"/>
  <c r="AF8" i="1"/>
  <c r="AJ8" i="1" s="1"/>
  <c r="AE8" i="1"/>
  <c r="AI8" i="1" s="1"/>
  <c r="AD8" i="1"/>
  <c r="AK7" i="1"/>
  <c r="AJ7" i="1"/>
  <c r="AI7" i="1"/>
  <c r="AH7" i="1"/>
  <c r="AL7" i="1" s="1"/>
  <c r="AG7" i="1"/>
  <c r="AF7" i="1"/>
  <c r="AE7" i="1"/>
  <c r="AD7" i="1"/>
  <c r="AH6" i="1"/>
  <c r="AL6" i="1" s="1"/>
  <c r="AG6" i="1"/>
  <c r="AK6" i="1" s="1"/>
  <c r="AF6" i="1"/>
  <c r="AJ6" i="1" s="1"/>
  <c r="AE6" i="1"/>
  <c r="AI6" i="1" s="1"/>
  <c r="AD6" i="1"/>
  <c r="AL5" i="1"/>
  <c r="AK5" i="1"/>
  <c r="AJ5" i="1"/>
  <c r="AH5" i="1"/>
  <c r="AG5" i="1"/>
  <c r="AF5" i="1"/>
  <c r="AE5" i="1"/>
  <c r="AI5" i="1" s="1"/>
  <c r="AD5" i="1"/>
  <c r="AH4" i="1"/>
  <c r="AH30" i="1" s="1"/>
  <c r="AG4" i="1"/>
  <c r="AF4" i="1"/>
  <c r="AJ4" i="1" s="1"/>
  <c r="AE4" i="1"/>
  <c r="AI4" i="1" s="1"/>
  <c r="AD4" i="1"/>
  <c r="AH33" i="1" l="1"/>
  <c r="AH32" i="1"/>
  <c r="AH37" i="1"/>
  <c r="AL23" i="1"/>
  <c r="T34" i="1"/>
  <c r="T35" i="1"/>
  <c r="C34" i="1"/>
  <c r="AD35" i="1"/>
  <c r="AD34" i="1"/>
  <c r="AG30" i="1"/>
  <c r="S34" i="1"/>
  <c r="AE31" i="1"/>
  <c r="AF31" i="1"/>
  <c r="AG31" i="1"/>
  <c r="D34" i="1"/>
  <c r="AH31" i="1"/>
  <c r="AD30" i="1"/>
  <c r="U32" i="1"/>
  <c r="E35" i="1"/>
  <c r="F32" i="1"/>
  <c r="V33" i="1"/>
  <c r="G33" i="1"/>
  <c r="G34" i="1"/>
  <c r="W35" i="1"/>
  <c r="H32" i="1"/>
  <c r="X33" i="1"/>
  <c r="H35" i="1"/>
  <c r="Y32" i="1"/>
  <c r="I35" i="1"/>
  <c r="J32" i="1"/>
  <c r="Z33" i="1"/>
  <c r="J35" i="1"/>
  <c r="AJ13" i="1"/>
  <c r="AA32" i="1"/>
  <c r="K34" i="1"/>
  <c r="AK13" i="1"/>
  <c r="L32" i="1"/>
  <c r="AB32" i="1"/>
  <c r="L34" i="1"/>
  <c r="AB34" i="1"/>
  <c r="AL13" i="1"/>
  <c r="M32" i="1"/>
  <c r="AC33" i="1"/>
  <c r="AC34" i="1"/>
  <c r="AE30" i="1"/>
  <c r="O34" i="1"/>
  <c r="AE38" i="1"/>
  <c r="AJ26" i="1"/>
  <c r="AF30" i="1"/>
  <c r="P32" i="1"/>
  <c r="P34" i="1"/>
  <c r="E32" i="1"/>
  <c r="U35" i="1"/>
  <c r="F34" i="1"/>
  <c r="W32" i="1"/>
  <c r="X34" i="1"/>
  <c r="I32" i="1"/>
  <c r="Y34" i="1"/>
  <c r="AI13" i="1"/>
  <c r="Z34" i="1"/>
  <c r="AK4" i="1"/>
  <c r="K32" i="1"/>
  <c r="AA34" i="1"/>
  <c r="M34" i="1"/>
  <c r="N32" i="1"/>
  <c r="N34" i="1"/>
  <c r="O33" i="1"/>
  <c r="AK26" i="1"/>
  <c r="Q32" i="1"/>
  <c r="Q34" i="1"/>
  <c r="V34" i="1"/>
  <c r="AL4" i="1"/>
  <c r="AL26" i="1"/>
  <c r="R32" i="1"/>
  <c r="R34" i="1"/>
  <c r="AH35" i="1" l="1"/>
  <c r="AH34" i="1"/>
  <c r="AG35" i="1"/>
  <c r="AG34" i="1"/>
  <c r="AE33" i="1"/>
  <c r="AE32" i="1"/>
  <c r="AF35" i="1"/>
  <c r="AF34" i="1"/>
  <c r="AE35" i="1"/>
  <c r="AE34" i="1"/>
  <c r="AG33" i="1"/>
  <c r="AG32" i="1"/>
  <c r="AF33" i="1"/>
  <c r="AF32" i="1"/>
  <c r="AD33" i="1"/>
  <c r="AD32" i="1"/>
</calcChain>
</file>

<file path=xl/sharedStrings.xml><?xml version="1.0" encoding="utf-8"?>
<sst xmlns="http://schemas.openxmlformats.org/spreadsheetml/2006/main" count="123" uniqueCount="80">
  <si>
    <t>Counts at Genus level</t>
  </si>
  <si>
    <t>SSHE</t>
  </si>
  <si>
    <t>SSLE</t>
  </si>
  <si>
    <t>WSLE</t>
  </si>
  <si>
    <t>WDLE</t>
  </si>
  <si>
    <t>Taxon</t>
  </si>
  <si>
    <t>8_BH2</t>
  </si>
  <si>
    <t>38_BH2</t>
  </si>
  <si>
    <t>84_BH2</t>
  </si>
  <si>
    <t>146_BH2</t>
  </si>
  <si>
    <t>195_BH2</t>
  </si>
  <si>
    <t>225_BH2</t>
  </si>
  <si>
    <t>23_BH1</t>
  </si>
  <si>
    <t>56_BH1</t>
  </si>
  <si>
    <t>68_BH1</t>
  </si>
  <si>
    <t>86_BH1</t>
  </si>
  <si>
    <t>106_BH1</t>
  </si>
  <si>
    <t>166_BH1</t>
  </si>
  <si>
    <t>186_BH1</t>
  </si>
  <si>
    <t>259_BH1</t>
  </si>
  <si>
    <t>295_BH1</t>
  </si>
  <si>
    <t>305_BH1</t>
  </si>
  <si>
    <t>50_BH6</t>
  </si>
  <si>
    <t>100_BH6</t>
  </si>
  <si>
    <t>162_BH6</t>
  </si>
  <si>
    <t>198_BH6</t>
  </si>
  <si>
    <t>285_BH6</t>
  </si>
  <si>
    <t>345_BH6</t>
  </si>
  <si>
    <t>535_BH6</t>
  </si>
  <si>
    <t>564_BH6</t>
  </si>
  <si>
    <t>655_BH6</t>
  </si>
  <si>
    <t>695_BH6</t>
  </si>
  <si>
    <t>711_BH6</t>
  </si>
  <si>
    <t>total count</t>
  </si>
  <si>
    <t>total SSHE</t>
  </si>
  <si>
    <t>total SSLE</t>
  </si>
  <si>
    <t>total WSLE</t>
  </si>
  <si>
    <t>total WDLE</t>
  </si>
  <si>
    <t>relative SSHE</t>
  </si>
  <si>
    <t>relative SSLE</t>
  </si>
  <si>
    <t>relative WSLE</t>
  </si>
  <si>
    <t>relative WDLE</t>
  </si>
  <si>
    <t>Methanogen archaeon</t>
  </si>
  <si>
    <t>d__Archaea;p__Euryarchaeota;c__Methanobacteria;o__Methanobacteriales;f__Methanobacteriaceae;g__Methanobacterium</t>
  </si>
  <si>
    <t>d__Archaea;p__Halobacterota;c__Methanomicrobia;o__Methanomicrobiales;f__Methanomicrobiales;g__uncultured</t>
  </si>
  <si>
    <t>d__Archaea;p__Halobacterota;c__Methanomicrobia;o__Methanomicrobiales;f__Methanoregulaceae;g__Methanoregula</t>
  </si>
  <si>
    <t>d__Archaea;p__Halobacterota;c__Methanomicrobia;o__Methanomicrobiales;f__Methanoregulaceae;g__Methanosphaerula</t>
  </si>
  <si>
    <t>d__Archaea;p__Halobacterota;c__Methanomicrobia;o__Methanomicrobiales;f__Rice_Cluster_II;g__Rice_Cluster_II</t>
  </si>
  <si>
    <t>d__Archaea;p__Halobacterota;c__Methanosarcinia;o__Methanosarciniales;f__Methanosaetaceae;g__Methanosaeta</t>
  </si>
  <si>
    <t>d__Archaea;p__Halobacterota;c__Methanosarcinia;o__Methanosarciniales;f__Methanosarcinaceae;g__Methanosarcina</t>
  </si>
  <si>
    <t>d__Archaea;p__Thermoplasmatota;c__Thermoplasmata;o__Methanomassiliicoccales;f__Methanomassiliicoccaceae;g__Methanomassiliicoccus</t>
  </si>
  <si>
    <t>d__Archaea;p__Thermoplasmatota;c__Thermoplasmata;o__Methanomassiliicoccales;f__Methanomethylophilaceae;g__Candidatus_Methanoplasma</t>
  </si>
  <si>
    <t>Methanotroph archaeon</t>
  </si>
  <si>
    <t>d__Archaea;p__Halobacterota;c__Methanosarcinia;o__Methanosarciniales;f__Methanoperedenaceae;g__Candidatus_Methanoperedens</t>
  </si>
  <si>
    <t>Methanotroph bacteria</t>
  </si>
  <si>
    <t>d__Bacteria;p__Methylomirabilota;c__Methylomirabilia;o__Methylomirabilales;f__Methylomirabilaceae;g__Sh765B-TzT-35</t>
  </si>
  <si>
    <t>d__Bacteria;p__Methylomirabilota;c__Methylomirabilia;o__Rokubacteriales;f__WX65;g__WX65</t>
  </si>
  <si>
    <t>d__Bacteria;p__Proteobacteria;c__Alphaproteobacteria;o__Rhizobiales;f__Methyloligellaceae;__</t>
  </si>
  <si>
    <t>d__Bacteria;p__Proteobacteria;c__Alphaproteobacteria;o__Rhizobiales;f__Methyloligellaceae;g__Methyloceanibacter</t>
  </si>
  <si>
    <t>d__Bacteria;p__Proteobacteria;c__Alphaproteobacteria;o__Rhizobiales;f__Methyloligellaceae;g__Methyloligellaceae</t>
  </si>
  <si>
    <t>d__Bacteria;p__Proteobacteria;c__Alphaproteobacteria;o__Rhizobiales;f__Methyloligellaceae;g__uncultured</t>
  </si>
  <si>
    <t>d__Bacteria;p__Proteobacteria;c__Gammaproteobacteria;o__Burkholderiales;f__Methylophilaceae;g__uncultured</t>
  </si>
  <si>
    <t>d__Bacteria;p__Proteobacteria;c__Gammaproteobacteria;o__Methylococcales;f__Methylomonadaceae;__</t>
  </si>
  <si>
    <t>d__Bacteria;p__Proteobacteria;c__Gammaproteobacteria;o__Methylococcales;f__Methylomonadaceae;g__Crenothrix</t>
  </si>
  <si>
    <t>d__Bacteria;p__Proteobacteria;c__Gammaproteobacteria;o__Methylococcales;f__Methylomonadaceae;g__Methylobacter</t>
  </si>
  <si>
    <t>d__Bacteria;p__Proteobacteria;c__Gammaproteobacteria;o__Methylococcales;f__Methylomonadaceae;g__Methylomonas</t>
  </si>
  <si>
    <t>d__Bacteria;p__Verrucomicrobiota;c__Verrucomicrobiae;o__Methylacidiphilales;f__Methylacidiphilaceae;g__uncultured</t>
  </si>
  <si>
    <t>d__Bacteria;p__Proteobacteria;c__Gammaproteobacteria;o__Burkholderiales;f__Methylophilaceae;g__Methylotenera</t>
  </si>
  <si>
    <t>sum</t>
  </si>
  <si>
    <t>sum Archaea</t>
  </si>
  <si>
    <t>sum Bacteria</t>
  </si>
  <si>
    <t xml:space="preserve">Total methanogens </t>
  </si>
  <si>
    <t xml:space="preserve">Total methanotrophic bacteria </t>
  </si>
  <si>
    <t>relative abundance methanogens of total ASVs</t>
  </si>
  <si>
    <t>relative abundance methanogens of Archaea ASVs</t>
  </si>
  <si>
    <t>relative abundance methanotrophic bacteria of total ASVs</t>
  </si>
  <si>
    <t>relative abundance methanotrophic bacteria of Bacteria ASVs</t>
  </si>
  <si>
    <t>Candidatus_Methanoperedens of total ASVs</t>
  </si>
  <si>
    <t>relative abundance Methylobacter of total ASVs</t>
  </si>
  <si>
    <t>relative abundance Methylotenera of total AS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2" fillId="0" borderId="0" xfId="1" applyFont="1"/>
    <xf numFmtId="164" fontId="2" fillId="0" borderId="0" xfId="0" applyNumberFormat="1" applyFont="1"/>
    <xf numFmtId="164" fontId="0" fillId="0" borderId="0" xfId="0" applyNumberFormat="1"/>
  </cellXfs>
  <cellStyles count="2">
    <cellStyle name="Normal" xfId="0" builtinId="0"/>
    <cellStyle name="Normal 2" xfId="1" xr:uid="{E4953451-7583-4AE0-A6F4-0C0B9F03C21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5.02.05_Supplementary%20Data%20files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Data 1"/>
      <sheetName val="Supplementary Data 2"/>
      <sheetName val="Supplementary Data 3"/>
      <sheetName val="Supplementary Data 4"/>
      <sheetName val="Supplementary Data 5"/>
      <sheetName val="Supplementary Data 6"/>
      <sheetName val="Supplementary Data 7"/>
    </sheetNames>
    <sheetDataSet>
      <sheetData sheetId="0"/>
      <sheetData sheetId="1"/>
      <sheetData sheetId="2"/>
      <sheetData sheetId="3"/>
      <sheetData sheetId="4">
        <row r="27">
          <cell r="C27">
            <v>20900</v>
          </cell>
          <cell r="D27">
            <v>39945</v>
          </cell>
          <cell r="E27">
            <v>54075</v>
          </cell>
          <cell r="F27">
            <v>48548</v>
          </cell>
          <cell r="G27">
            <v>23015</v>
          </cell>
          <cell r="H27">
            <v>50659</v>
          </cell>
          <cell r="I27">
            <v>43048</v>
          </cell>
          <cell r="J27">
            <v>42531</v>
          </cell>
          <cell r="K27">
            <v>16159</v>
          </cell>
          <cell r="L27">
            <v>71869</v>
          </cell>
          <cell r="M27">
            <v>33062</v>
          </cell>
          <cell r="N27">
            <v>35886</v>
          </cell>
          <cell r="O27">
            <v>33248</v>
          </cell>
          <cell r="P27">
            <v>17755</v>
          </cell>
          <cell r="Q27">
            <v>47910</v>
          </cell>
          <cell r="R27">
            <v>41612</v>
          </cell>
          <cell r="S27">
            <v>29634</v>
          </cell>
          <cell r="T27">
            <v>30223</v>
          </cell>
          <cell r="U27">
            <v>31617</v>
          </cell>
          <cell r="V27">
            <v>31241</v>
          </cell>
          <cell r="W27">
            <v>26088</v>
          </cell>
          <cell r="X27">
            <v>27669</v>
          </cell>
          <cell r="Y27">
            <v>25181</v>
          </cell>
          <cell r="Z27">
            <v>34021</v>
          </cell>
          <cell r="AA27">
            <v>42305</v>
          </cell>
          <cell r="AB27">
            <v>36528</v>
          </cell>
          <cell r="AC27">
            <v>36897</v>
          </cell>
          <cell r="AD27">
            <v>971626</v>
          </cell>
          <cell r="AE27">
            <v>237142</v>
          </cell>
          <cell r="AF27">
            <v>383080</v>
          </cell>
          <cell r="AG27">
            <v>148803</v>
          </cell>
          <cell r="AH27">
            <v>202601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4D668-422F-42F7-897E-54ECA6091341}">
  <dimension ref="A1:AL39"/>
  <sheetViews>
    <sheetView tabSelected="1" workbookViewId="0"/>
  </sheetViews>
  <sheetFormatPr defaultRowHeight="14.5" x14ac:dyDescent="0.35"/>
  <cols>
    <col min="1" max="1" width="19.90625" bestFit="1" customWidth="1"/>
    <col min="2" max="2" width="99.7265625" customWidth="1"/>
    <col min="30" max="30" width="9.08984375" bestFit="1" customWidth="1"/>
    <col min="31" max="31" width="9.54296875" bestFit="1" customWidth="1"/>
    <col min="32" max="32" width="9.36328125" bestFit="1" customWidth="1"/>
    <col min="33" max="33" width="9.90625" bestFit="1" customWidth="1"/>
    <col min="34" max="34" width="10" bestFit="1" customWidth="1"/>
  </cols>
  <sheetData>
    <row r="1" spans="1:38" x14ac:dyDescent="0.35">
      <c r="C1" s="1" t="s">
        <v>0</v>
      </c>
    </row>
    <row r="2" spans="1:38" x14ac:dyDescent="0.35"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1</v>
      </c>
      <c r="I2" t="s">
        <v>2</v>
      </c>
      <c r="J2" t="s">
        <v>2</v>
      </c>
      <c r="K2" t="s">
        <v>2</v>
      </c>
      <c r="L2" t="s">
        <v>2</v>
      </c>
      <c r="M2" t="s">
        <v>2</v>
      </c>
      <c r="N2" t="s">
        <v>2</v>
      </c>
      <c r="O2" t="s">
        <v>2</v>
      </c>
      <c r="P2" t="s">
        <v>2</v>
      </c>
      <c r="Q2" t="s">
        <v>2</v>
      </c>
      <c r="R2" t="s">
        <v>2</v>
      </c>
      <c r="S2" t="s">
        <v>3</v>
      </c>
      <c r="T2" t="s">
        <v>3</v>
      </c>
      <c r="U2" t="s">
        <v>3</v>
      </c>
      <c r="V2" t="s">
        <v>3</v>
      </c>
      <c r="W2" t="s">
        <v>3</v>
      </c>
      <c r="X2" t="s">
        <v>4</v>
      </c>
      <c r="Y2" t="s">
        <v>4</v>
      </c>
      <c r="Z2" t="s">
        <v>4</v>
      </c>
      <c r="AA2" t="s">
        <v>4</v>
      </c>
      <c r="AB2" t="s">
        <v>4</v>
      </c>
      <c r="AC2" t="s">
        <v>4</v>
      </c>
    </row>
    <row r="3" spans="1:38" x14ac:dyDescent="0.35">
      <c r="B3" s="1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8</v>
      </c>
      <c r="P3" t="s">
        <v>19</v>
      </c>
      <c r="Q3" t="s">
        <v>20</v>
      </c>
      <c r="R3" t="s">
        <v>21</v>
      </c>
      <c r="S3" t="s">
        <v>22</v>
      </c>
      <c r="T3" t="s">
        <v>23</v>
      </c>
      <c r="U3" t="s">
        <v>24</v>
      </c>
      <c r="V3" t="s">
        <v>25</v>
      </c>
      <c r="W3" t="s">
        <v>26</v>
      </c>
      <c r="X3" t="s">
        <v>27</v>
      </c>
      <c r="Y3" t="s">
        <v>28</v>
      </c>
      <c r="Z3" t="s">
        <v>29</v>
      </c>
      <c r="AA3" t="s">
        <v>30</v>
      </c>
      <c r="AB3" t="s">
        <v>31</v>
      </c>
      <c r="AC3" t="s">
        <v>32</v>
      </c>
      <c r="AD3" s="1" t="s">
        <v>33</v>
      </c>
      <c r="AE3" s="1" t="s">
        <v>34</v>
      </c>
      <c r="AF3" s="1" t="s">
        <v>35</v>
      </c>
      <c r="AG3" s="1" t="s">
        <v>36</v>
      </c>
      <c r="AH3" s="1" t="s">
        <v>37</v>
      </c>
      <c r="AI3" s="2" t="s">
        <v>38</v>
      </c>
      <c r="AJ3" s="2" t="s">
        <v>39</v>
      </c>
      <c r="AK3" s="2" t="s">
        <v>40</v>
      </c>
      <c r="AL3" s="2" t="s">
        <v>41</v>
      </c>
    </row>
    <row r="4" spans="1:38" x14ac:dyDescent="0.35">
      <c r="A4" t="s">
        <v>42</v>
      </c>
      <c r="B4" t="s">
        <v>4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1</v>
      </c>
      <c r="N4">
        <v>113</v>
      </c>
      <c r="O4">
        <v>92</v>
      </c>
      <c r="P4">
        <v>13</v>
      </c>
      <c r="Q4">
        <v>122</v>
      </c>
      <c r="R4">
        <v>52</v>
      </c>
      <c r="S4">
        <v>0</v>
      </c>
      <c r="T4">
        <v>0</v>
      </c>
      <c r="U4">
        <v>0</v>
      </c>
      <c r="V4">
        <v>34</v>
      </c>
      <c r="W4">
        <v>25</v>
      </c>
      <c r="X4">
        <v>15</v>
      </c>
      <c r="Y4">
        <v>29</v>
      </c>
      <c r="Z4">
        <v>15</v>
      </c>
      <c r="AA4">
        <v>129</v>
      </c>
      <c r="AB4">
        <v>101</v>
      </c>
      <c r="AC4">
        <v>59</v>
      </c>
      <c r="AD4" s="1">
        <f t="shared" ref="AD4:AD12" si="0">SUM(C4:AC4)</f>
        <v>810</v>
      </c>
      <c r="AE4">
        <f>SUM(C4:H4)</f>
        <v>0</v>
      </c>
      <c r="AF4">
        <f t="shared" ref="AF4:AF12" si="1">SUM(I4:R4)</f>
        <v>403</v>
      </c>
      <c r="AG4">
        <f t="shared" ref="AG4:AG12" si="2">SUM(S4:W4)</f>
        <v>59</v>
      </c>
      <c r="AH4">
        <f t="shared" ref="AH4:AH12" si="3">SUM(X4:AC4)</f>
        <v>348</v>
      </c>
      <c r="AI4" s="3">
        <f t="shared" ref="AI4:AL26" si="4">AE4/AE$27</f>
        <v>0</v>
      </c>
      <c r="AJ4" s="3">
        <f t="shared" si="4"/>
        <v>1.051999582332672E-3</v>
      </c>
      <c r="AK4" s="3">
        <f t="shared" si="4"/>
        <v>3.9649738244524642E-4</v>
      </c>
      <c r="AL4" s="3">
        <f t="shared" si="4"/>
        <v>1.7176618081845597E-3</v>
      </c>
    </row>
    <row r="5" spans="1:38" x14ac:dyDescent="0.35">
      <c r="A5" t="s">
        <v>42</v>
      </c>
      <c r="B5" t="s">
        <v>4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18</v>
      </c>
      <c r="AD5" s="1">
        <f t="shared" si="0"/>
        <v>18</v>
      </c>
      <c r="AE5">
        <f t="shared" ref="AE5:AE12" si="5">SUM(C5:H5)</f>
        <v>0</v>
      </c>
      <c r="AF5">
        <f t="shared" si="1"/>
        <v>0</v>
      </c>
      <c r="AG5">
        <f t="shared" si="2"/>
        <v>0</v>
      </c>
      <c r="AH5">
        <f t="shared" si="3"/>
        <v>18</v>
      </c>
      <c r="AI5" s="3">
        <f t="shared" si="4"/>
        <v>0</v>
      </c>
      <c r="AJ5" s="3">
        <f t="shared" si="4"/>
        <v>0</v>
      </c>
      <c r="AK5" s="3">
        <f t="shared" si="4"/>
        <v>0</v>
      </c>
      <c r="AL5" s="3">
        <f t="shared" si="4"/>
        <v>8.8844576285408261E-5</v>
      </c>
    </row>
    <row r="6" spans="1:38" x14ac:dyDescent="0.35">
      <c r="A6" t="s">
        <v>42</v>
      </c>
      <c r="B6" t="s">
        <v>4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5</v>
      </c>
      <c r="N6">
        <v>28</v>
      </c>
      <c r="O6">
        <v>6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20</v>
      </c>
      <c r="AB6">
        <v>42</v>
      </c>
      <c r="AC6">
        <v>0</v>
      </c>
      <c r="AD6" s="1">
        <f t="shared" si="0"/>
        <v>155</v>
      </c>
      <c r="AE6">
        <f t="shared" si="5"/>
        <v>0</v>
      </c>
      <c r="AF6">
        <f t="shared" si="1"/>
        <v>93</v>
      </c>
      <c r="AG6">
        <f t="shared" si="2"/>
        <v>0</v>
      </c>
      <c r="AH6">
        <f t="shared" si="3"/>
        <v>62</v>
      </c>
      <c r="AI6" s="3">
        <f t="shared" si="4"/>
        <v>0</v>
      </c>
      <c r="AJ6" s="3">
        <f t="shared" si="4"/>
        <v>2.4276913438446278E-4</v>
      </c>
      <c r="AK6" s="3">
        <f t="shared" si="4"/>
        <v>0</v>
      </c>
      <c r="AL6" s="3">
        <f t="shared" si="4"/>
        <v>3.0602020720529513E-4</v>
      </c>
    </row>
    <row r="7" spans="1:38" x14ac:dyDescent="0.35">
      <c r="A7" t="s">
        <v>42</v>
      </c>
      <c r="B7" t="s">
        <v>4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0</v>
      </c>
      <c r="O7">
        <v>13</v>
      </c>
      <c r="P7">
        <v>5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98</v>
      </c>
      <c r="AB7">
        <v>144</v>
      </c>
      <c r="AC7">
        <v>73</v>
      </c>
      <c r="AD7" s="1">
        <f t="shared" si="0"/>
        <v>343</v>
      </c>
      <c r="AE7">
        <f t="shared" si="5"/>
        <v>0</v>
      </c>
      <c r="AF7">
        <f t="shared" si="1"/>
        <v>28</v>
      </c>
      <c r="AG7">
        <f t="shared" si="2"/>
        <v>0</v>
      </c>
      <c r="AH7">
        <f t="shared" si="3"/>
        <v>315</v>
      </c>
      <c r="AI7" s="3">
        <f t="shared" si="4"/>
        <v>0</v>
      </c>
      <c r="AJ7" s="3">
        <f t="shared" si="4"/>
        <v>7.3091782395322123E-5</v>
      </c>
      <c r="AK7" s="3">
        <f t="shared" si="4"/>
        <v>0</v>
      </c>
      <c r="AL7" s="3">
        <f t="shared" si="4"/>
        <v>1.5547800849946447E-3</v>
      </c>
    </row>
    <row r="8" spans="1:38" x14ac:dyDescent="0.35">
      <c r="A8" t="s">
        <v>42</v>
      </c>
      <c r="B8" t="s">
        <v>47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248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 s="1">
        <f t="shared" si="0"/>
        <v>248</v>
      </c>
      <c r="AE8">
        <f t="shared" si="5"/>
        <v>0</v>
      </c>
      <c r="AF8">
        <f t="shared" si="1"/>
        <v>248</v>
      </c>
      <c r="AG8">
        <f t="shared" si="2"/>
        <v>0</v>
      </c>
      <c r="AH8">
        <f t="shared" si="3"/>
        <v>0</v>
      </c>
      <c r="AI8" s="3">
        <f t="shared" si="4"/>
        <v>0</v>
      </c>
      <c r="AJ8" s="3">
        <f t="shared" si="4"/>
        <v>6.4738435835856741E-4</v>
      </c>
      <c r="AK8" s="3">
        <f t="shared" si="4"/>
        <v>0</v>
      </c>
      <c r="AL8" s="3">
        <f t="shared" si="4"/>
        <v>0</v>
      </c>
    </row>
    <row r="9" spans="1:38" x14ac:dyDescent="0.35">
      <c r="A9" t="s">
        <v>42</v>
      </c>
      <c r="B9" t="s">
        <v>48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1</v>
      </c>
      <c r="N9">
        <v>42</v>
      </c>
      <c r="O9">
        <v>4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 s="1">
        <f t="shared" si="0"/>
        <v>57</v>
      </c>
      <c r="AE9">
        <f t="shared" si="5"/>
        <v>0</v>
      </c>
      <c r="AF9">
        <f t="shared" si="1"/>
        <v>57</v>
      </c>
      <c r="AG9">
        <f t="shared" si="2"/>
        <v>0</v>
      </c>
      <c r="AH9">
        <f t="shared" si="3"/>
        <v>0</v>
      </c>
      <c r="AI9" s="3">
        <f t="shared" si="4"/>
        <v>0</v>
      </c>
      <c r="AJ9" s="3">
        <f t="shared" si="4"/>
        <v>1.4879398559047719E-4</v>
      </c>
      <c r="AK9" s="3">
        <f t="shared" si="4"/>
        <v>0</v>
      </c>
      <c r="AL9" s="3">
        <f t="shared" si="4"/>
        <v>0</v>
      </c>
    </row>
    <row r="10" spans="1:38" x14ac:dyDescent="0.35">
      <c r="A10" t="s">
        <v>42</v>
      </c>
      <c r="B10" t="s">
        <v>49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3</v>
      </c>
      <c r="K10">
        <v>0</v>
      </c>
      <c r="L10">
        <v>0</v>
      </c>
      <c r="M10">
        <v>4</v>
      </c>
      <c r="N10">
        <v>157</v>
      </c>
      <c r="O10">
        <v>238</v>
      </c>
      <c r="P10">
        <v>58</v>
      </c>
      <c r="Q10">
        <v>76</v>
      </c>
      <c r="R10">
        <v>57</v>
      </c>
      <c r="S10">
        <v>0</v>
      </c>
      <c r="T10">
        <v>0</v>
      </c>
      <c r="U10">
        <v>0</v>
      </c>
      <c r="V10">
        <v>24</v>
      </c>
      <c r="W10">
        <v>0</v>
      </c>
      <c r="X10">
        <v>0</v>
      </c>
      <c r="Y10">
        <v>9</v>
      </c>
      <c r="Z10">
        <v>0</v>
      </c>
      <c r="AA10">
        <v>39</v>
      </c>
      <c r="AB10">
        <v>0</v>
      </c>
      <c r="AC10">
        <v>7</v>
      </c>
      <c r="AD10" s="1">
        <f t="shared" si="0"/>
        <v>672</v>
      </c>
      <c r="AE10">
        <f t="shared" si="5"/>
        <v>0</v>
      </c>
      <c r="AF10">
        <f t="shared" si="1"/>
        <v>593</v>
      </c>
      <c r="AG10">
        <f t="shared" si="2"/>
        <v>24</v>
      </c>
      <c r="AH10">
        <f t="shared" si="3"/>
        <v>55</v>
      </c>
      <c r="AI10" s="3">
        <f t="shared" si="4"/>
        <v>0</v>
      </c>
      <c r="AJ10" s="3">
        <f t="shared" si="4"/>
        <v>1.5479795343009293E-3</v>
      </c>
      <c r="AK10" s="3">
        <f t="shared" si="4"/>
        <v>1.6128707082518497E-4</v>
      </c>
      <c r="AL10" s="3">
        <f t="shared" si="4"/>
        <v>2.7146953864985859E-4</v>
      </c>
    </row>
    <row r="11" spans="1:38" x14ac:dyDescent="0.35">
      <c r="A11" t="s">
        <v>42</v>
      </c>
      <c r="B11" t="s">
        <v>5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34</v>
      </c>
      <c r="AB11">
        <v>0</v>
      </c>
      <c r="AC11">
        <v>0</v>
      </c>
      <c r="AD11" s="1">
        <f t="shared" si="0"/>
        <v>34</v>
      </c>
      <c r="AE11">
        <f t="shared" si="5"/>
        <v>0</v>
      </c>
      <c r="AF11">
        <f t="shared" si="1"/>
        <v>0</v>
      </c>
      <c r="AG11">
        <f t="shared" si="2"/>
        <v>0</v>
      </c>
      <c r="AH11">
        <f t="shared" si="3"/>
        <v>34</v>
      </c>
      <c r="AI11" s="3">
        <f t="shared" si="4"/>
        <v>0</v>
      </c>
      <c r="AJ11" s="3">
        <f t="shared" si="4"/>
        <v>0</v>
      </c>
      <c r="AK11" s="3">
        <f t="shared" si="4"/>
        <v>0</v>
      </c>
      <c r="AL11" s="3">
        <f t="shared" si="4"/>
        <v>1.6781753298354893E-4</v>
      </c>
    </row>
    <row r="12" spans="1:38" x14ac:dyDescent="0.35">
      <c r="A12" t="s">
        <v>42</v>
      </c>
      <c r="B12" t="s">
        <v>5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9</v>
      </c>
      <c r="AD12" s="1">
        <f t="shared" si="0"/>
        <v>9</v>
      </c>
      <c r="AE12">
        <f t="shared" si="5"/>
        <v>0</v>
      </c>
      <c r="AF12">
        <f t="shared" si="1"/>
        <v>0</v>
      </c>
      <c r="AG12">
        <f t="shared" si="2"/>
        <v>0</v>
      </c>
      <c r="AH12">
        <f t="shared" si="3"/>
        <v>9</v>
      </c>
      <c r="AI12" s="3">
        <f t="shared" si="4"/>
        <v>0</v>
      </c>
      <c r="AJ12" s="3">
        <f t="shared" si="4"/>
        <v>0</v>
      </c>
      <c r="AK12" s="3">
        <f t="shared" si="4"/>
        <v>0</v>
      </c>
      <c r="AL12" s="3">
        <f t="shared" si="4"/>
        <v>4.442228814270413E-5</v>
      </c>
    </row>
    <row r="13" spans="1:38" x14ac:dyDescent="0.35">
      <c r="A13" t="s">
        <v>52</v>
      </c>
      <c r="B13" t="s">
        <v>53</v>
      </c>
      <c r="C13">
        <v>0</v>
      </c>
      <c r="D13">
        <v>0</v>
      </c>
      <c r="E13">
        <v>10</v>
      </c>
      <c r="F13">
        <v>4488</v>
      </c>
      <c r="G13">
        <v>1361</v>
      </c>
      <c r="H13">
        <v>1265</v>
      </c>
      <c r="I13">
        <v>0</v>
      </c>
      <c r="J13">
        <v>192</v>
      </c>
      <c r="K13">
        <v>969</v>
      </c>
      <c r="L13">
        <v>72</v>
      </c>
      <c r="M13">
        <v>1832</v>
      </c>
      <c r="N13">
        <v>105</v>
      </c>
      <c r="O13">
        <v>27</v>
      </c>
      <c r="P13">
        <v>215</v>
      </c>
      <c r="Q13">
        <v>736</v>
      </c>
      <c r="R13">
        <v>692</v>
      </c>
      <c r="S13">
        <v>0</v>
      </c>
      <c r="T13">
        <v>0</v>
      </c>
      <c r="U13">
        <v>316</v>
      </c>
      <c r="V13">
        <v>3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 s="1">
        <f>SUM(C13:AC13)</f>
        <v>12283</v>
      </c>
      <c r="AE13">
        <f>SUM(C13:H13)</f>
        <v>7124</v>
      </c>
      <c r="AF13">
        <f>SUM(I13:R13)</f>
        <v>4840</v>
      </c>
      <c r="AG13">
        <f>SUM(S13:W13)</f>
        <v>319</v>
      </c>
      <c r="AH13">
        <f>SUM(X13:AC13)</f>
        <v>0</v>
      </c>
      <c r="AI13" s="3">
        <f t="shared" si="4"/>
        <v>3.004107243761122E-2</v>
      </c>
      <c r="AJ13" s="3">
        <f t="shared" si="4"/>
        <v>1.2634436671191396E-2</v>
      </c>
      <c r="AK13" s="3">
        <f t="shared" si="4"/>
        <v>2.143773983051417E-3</v>
      </c>
      <c r="AL13" s="3">
        <f t="shared" si="4"/>
        <v>0</v>
      </c>
    </row>
    <row r="14" spans="1:38" x14ac:dyDescent="0.35">
      <c r="A14" t="s">
        <v>54</v>
      </c>
      <c r="B14" t="s">
        <v>55</v>
      </c>
      <c r="C14">
        <v>0</v>
      </c>
      <c r="D14">
        <v>0</v>
      </c>
      <c r="E14">
        <v>0</v>
      </c>
      <c r="F14">
        <v>0</v>
      </c>
      <c r="G14">
        <v>0</v>
      </c>
      <c r="H14">
        <v>3</v>
      </c>
      <c r="I14">
        <v>0</v>
      </c>
      <c r="J14">
        <v>0</v>
      </c>
      <c r="K14">
        <v>0</v>
      </c>
      <c r="L14">
        <v>4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23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 s="1">
        <f t="shared" ref="AD14:AD25" si="6">SUM(C14:AC14)</f>
        <v>30</v>
      </c>
      <c r="AE14">
        <f t="shared" ref="AE14:AE24" si="7">SUM(C14:H14)</f>
        <v>3</v>
      </c>
      <c r="AF14">
        <f t="shared" ref="AF14:AF25" si="8">SUM(I14:R14)</f>
        <v>4</v>
      </c>
      <c r="AG14">
        <f t="shared" ref="AG14:AG25" si="9">SUM(S14:W14)</f>
        <v>23</v>
      </c>
      <c r="AH14">
        <f t="shared" ref="AH14:AH25" si="10">SUM(X14:AC14)</f>
        <v>0</v>
      </c>
      <c r="AI14" s="3">
        <f t="shared" si="4"/>
        <v>1.2650648134872777E-5</v>
      </c>
      <c r="AJ14" s="3">
        <f t="shared" si="4"/>
        <v>1.0441683199331732E-5</v>
      </c>
      <c r="AK14" s="3">
        <f t="shared" si="4"/>
        <v>1.5456677620746893E-4</v>
      </c>
      <c r="AL14" s="3">
        <f t="shared" si="4"/>
        <v>0</v>
      </c>
    </row>
    <row r="15" spans="1:38" x14ac:dyDescent="0.35">
      <c r="A15" t="s">
        <v>54</v>
      </c>
      <c r="B15" t="s">
        <v>5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13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 s="1">
        <f t="shared" si="6"/>
        <v>13</v>
      </c>
      <c r="AE15">
        <f t="shared" si="7"/>
        <v>0</v>
      </c>
      <c r="AF15">
        <f t="shared" si="8"/>
        <v>13</v>
      </c>
      <c r="AG15">
        <f t="shared" si="9"/>
        <v>0</v>
      </c>
      <c r="AH15">
        <f t="shared" si="10"/>
        <v>0</v>
      </c>
      <c r="AI15" s="3">
        <f t="shared" si="4"/>
        <v>0</v>
      </c>
      <c r="AJ15" s="3">
        <f t="shared" si="4"/>
        <v>3.3935470397828131E-5</v>
      </c>
      <c r="AK15" s="3">
        <f t="shared" si="4"/>
        <v>0</v>
      </c>
      <c r="AL15" s="3">
        <f t="shared" si="4"/>
        <v>0</v>
      </c>
    </row>
    <row r="16" spans="1:38" x14ac:dyDescent="0.35">
      <c r="A16" t="s">
        <v>54</v>
      </c>
      <c r="B16" t="s">
        <v>57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14</v>
      </c>
      <c r="S16">
        <v>0</v>
      </c>
      <c r="T16">
        <v>27</v>
      </c>
      <c r="U16">
        <v>0</v>
      </c>
      <c r="V16">
        <v>0</v>
      </c>
      <c r="W16">
        <v>0</v>
      </c>
      <c r="X16">
        <v>69</v>
      </c>
      <c r="Y16">
        <v>130</v>
      </c>
      <c r="Z16">
        <v>95</v>
      </c>
      <c r="AA16">
        <v>680</v>
      </c>
      <c r="AB16">
        <v>445</v>
      </c>
      <c r="AC16">
        <v>2021</v>
      </c>
      <c r="AD16" s="1">
        <f t="shared" si="6"/>
        <v>3481</v>
      </c>
      <c r="AE16">
        <f t="shared" si="7"/>
        <v>0</v>
      </c>
      <c r="AF16">
        <f t="shared" si="8"/>
        <v>14</v>
      </c>
      <c r="AG16">
        <f t="shared" si="9"/>
        <v>27</v>
      </c>
      <c r="AH16">
        <f t="shared" si="10"/>
        <v>3440</v>
      </c>
      <c r="AI16" s="3">
        <f t="shared" si="4"/>
        <v>0</v>
      </c>
      <c r="AJ16" s="3">
        <f t="shared" si="4"/>
        <v>3.6545891197661061E-5</v>
      </c>
      <c r="AK16" s="3">
        <f t="shared" si="4"/>
        <v>1.814479546783331E-4</v>
      </c>
      <c r="AL16" s="3">
        <f t="shared" si="4"/>
        <v>1.6979185690100245E-2</v>
      </c>
    </row>
    <row r="17" spans="1:38" x14ac:dyDescent="0.35">
      <c r="A17" t="s">
        <v>54</v>
      </c>
      <c r="B17" t="s">
        <v>58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437</v>
      </c>
      <c r="AD17" s="1">
        <f t="shared" si="6"/>
        <v>437</v>
      </c>
      <c r="AE17">
        <f t="shared" si="7"/>
        <v>0</v>
      </c>
      <c r="AF17">
        <f t="shared" si="8"/>
        <v>0</v>
      </c>
      <c r="AG17">
        <f t="shared" si="9"/>
        <v>0</v>
      </c>
      <c r="AH17">
        <f t="shared" si="10"/>
        <v>437</v>
      </c>
      <c r="AI17" s="3">
        <f t="shared" si="4"/>
        <v>0</v>
      </c>
      <c r="AJ17" s="3">
        <f t="shared" si="4"/>
        <v>0</v>
      </c>
      <c r="AK17" s="3">
        <f t="shared" si="4"/>
        <v>0</v>
      </c>
      <c r="AL17" s="3">
        <f t="shared" si="4"/>
        <v>2.1569488798179673E-3</v>
      </c>
    </row>
    <row r="18" spans="1:38" x14ac:dyDescent="0.35">
      <c r="A18" t="s">
        <v>54</v>
      </c>
      <c r="B18" t="s">
        <v>59</v>
      </c>
      <c r="C18">
        <v>7</v>
      </c>
      <c r="D18">
        <v>0</v>
      </c>
      <c r="E18">
        <v>8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9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114</v>
      </c>
      <c r="Z18">
        <v>0</v>
      </c>
      <c r="AA18">
        <v>87</v>
      </c>
      <c r="AB18">
        <v>0</v>
      </c>
      <c r="AC18">
        <v>0</v>
      </c>
      <c r="AD18" s="1">
        <f t="shared" si="6"/>
        <v>225</v>
      </c>
      <c r="AE18">
        <f t="shared" si="7"/>
        <v>15</v>
      </c>
      <c r="AF18">
        <f t="shared" si="8"/>
        <v>9</v>
      </c>
      <c r="AG18">
        <f t="shared" si="9"/>
        <v>0</v>
      </c>
      <c r="AH18">
        <f t="shared" si="10"/>
        <v>201</v>
      </c>
      <c r="AI18" s="3">
        <f t="shared" si="4"/>
        <v>6.3253240674363887E-5</v>
      </c>
      <c r="AJ18" s="3">
        <f t="shared" si="4"/>
        <v>2.3493787198496398E-5</v>
      </c>
      <c r="AK18" s="3">
        <f t="shared" si="4"/>
        <v>0</v>
      </c>
      <c r="AL18" s="3">
        <f t="shared" si="4"/>
        <v>9.9209776852039223E-4</v>
      </c>
    </row>
    <row r="19" spans="1:38" x14ac:dyDescent="0.35">
      <c r="A19" t="s">
        <v>54</v>
      </c>
      <c r="B19" t="s">
        <v>60</v>
      </c>
      <c r="C19">
        <v>51</v>
      </c>
      <c r="D19">
        <v>0</v>
      </c>
      <c r="E19">
        <v>27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84</v>
      </c>
      <c r="M19">
        <v>0</v>
      </c>
      <c r="N19">
        <v>41</v>
      </c>
      <c r="O19">
        <v>63</v>
      </c>
      <c r="P19">
        <v>0</v>
      </c>
      <c r="Q19">
        <v>46</v>
      </c>
      <c r="R19">
        <v>62</v>
      </c>
      <c r="S19">
        <v>0</v>
      </c>
      <c r="T19">
        <v>54</v>
      </c>
      <c r="U19">
        <v>0</v>
      </c>
      <c r="V19">
        <v>109</v>
      </c>
      <c r="W19">
        <v>98</v>
      </c>
      <c r="X19">
        <v>0</v>
      </c>
      <c r="Y19">
        <v>342</v>
      </c>
      <c r="Z19">
        <v>205</v>
      </c>
      <c r="AA19">
        <v>736</v>
      </c>
      <c r="AB19">
        <v>554</v>
      </c>
      <c r="AC19">
        <v>1117</v>
      </c>
      <c r="AD19" s="1">
        <f t="shared" si="6"/>
        <v>3589</v>
      </c>
      <c r="AE19">
        <f t="shared" si="7"/>
        <v>78</v>
      </c>
      <c r="AF19">
        <f t="shared" si="8"/>
        <v>296</v>
      </c>
      <c r="AG19">
        <f t="shared" si="9"/>
        <v>261</v>
      </c>
      <c r="AH19">
        <f t="shared" si="10"/>
        <v>2954</v>
      </c>
      <c r="AI19" s="3">
        <f t="shared" si="4"/>
        <v>3.289168515066922E-4</v>
      </c>
      <c r="AJ19" s="3">
        <f t="shared" si="4"/>
        <v>7.7268455675054816E-4</v>
      </c>
      <c r="AK19" s="3">
        <f t="shared" si="4"/>
        <v>1.7539968952238866E-3</v>
      </c>
      <c r="AL19" s="3">
        <f t="shared" si="4"/>
        <v>1.4580382130394223E-2</v>
      </c>
    </row>
    <row r="20" spans="1:38" x14ac:dyDescent="0.35">
      <c r="A20" t="s">
        <v>54</v>
      </c>
      <c r="B20" t="s">
        <v>61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30</v>
      </c>
      <c r="K20">
        <v>48</v>
      </c>
      <c r="L20">
        <v>37</v>
      </c>
      <c r="M20">
        <v>238</v>
      </c>
      <c r="N20">
        <v>14</v>
      </c>
      <c r="O20">
        <v>0</v>
      </c>
      <c r="P20">
        <v>9</v>
      </c>
      <c r="Q20">
        <v>16</v>
      </c>
      <c r="R20">
        <v>14</v>
      </c>
      <c r="S20">
        <v>126</v>
      </c>
      <c r="T20">
        <v>0</v>
      </c>
      <c r="U20">
        <v>1189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 s="1">
        <f t="shared" si="6"/>
        <v>1721</v>
      </c>
      <c r="AE20">
        <f t="shared" si="7"/>
        <v>0</v>
      </c>
      <c r="AF20">
        <f t="shared" si="8"/>
        <v>406</v>
      </c>
      <c r="AG20">
        <f t="shared" si="9"/>
        <v>1315</v>
      </c>
      <c r="AH20">
        <f t="shared" si="10"/>
        <v>0</v>
      </c>
      <c r="AI20" s="3">
        <f t="shared" si="4"/>
        <v>0</v>
      </c>
      <c r="AJ20" s="3">
        <f t="shared" si="4"/>
        <v>1.0598308447321708E-3</v>
      </c>
      <c r="AK20" s="3">
        <f t="shared" si="4"/>
        <v>8.8371874222965933E-3</v>
      </c>
      <c r="AL20" s="3">
        <f t="shared" si="4"/>
        <v>0</v>
      </c>
    </row>
    <row r="21" spans="1:38" x14ac:dyDescent="0.35">
      <c r="A21" t="s">
        <v>54</v>
      </c>
      <c r="B21" t="s">
        <v>62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1</v>
      </c>
      <c r="J21">
        <v>0</v>
      </c>
      <c r="K21">
        <v>0</v>
      </c>
      <c r="L21">
        <v>1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 s="1">
        <f t="shared" si="6"/>
        <v>21</v>
      </c>
      <c r="AE21">
        <f t="shared" si="7"/>
        <v>0</v>
      </c>
      <c r="AF21">
        <f t="shared" si="8"/>
        <v>21</v>
      </c>
      <c r="AG21">
        <f t="shared" si="9"/>
        <v>0</v>
      </c>
      <c r="AH21">
        <f t="shared" si="10"/>
        <v>0</v>
      </c>
      <c r="AI21" s="3">
        <f t="shared" si="4"/>
        <v>0</v>
      </c>
      <c r="AJ21" s="3">
        <f t="shared" si="4"/>
        <v>5.4818836796491592E-5</v>
      </c>
      <c r="AK21" s="3">
        <f t="shared" si="4"/>
        <v>0</v>
      </c>
      <c r="AL21" s="3">
        <f t="shared" si="4"/>
        <v>0</v>
      </c>
    </row>
    <row r="22" spans="1:38" x14ac:dyDescent="0.35">
      <c r="A22" t="s">
        <v>54</v>
      </c>
      <c r="B22" t="s">
        <v>63</v>
      </c>
      <c r="C22">
        <v>4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5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 s="1">
        <f t="shared" si="6"/>
        <v>58</v>
      </c>
      <c r="AE22">
        <f t="shared" si="7"/>
        <v>43</v>
      </c>
      <c r="AF22">
        <f t="shared" si="8"/>
        <v>15</v>
      </c>
      <c r="AG22">
        <f t="shared" si="9"/>
        <v>0</v>
      </c>
      <c r="AH22">
        <f t="shared" si="10"/>
        <v>0</v>
      </c>
      <c r="AI22" s="3">
        <f t="shared" si="4"/>
        <v>1.8132595659984312E-4</v>
      </c>
      <c r="AJ22" s="3">
        <f t="shared" si="4"/>
        <v>3.9156311997493998E-5</v>
      </c>
      <c r="AK22" s="3">
        <f t="shared" si="4"/>
        <v>0</v>
      </c>
      <c r="AL22" s="3">
        <f t="shared" si="4"/>
        <v>0</v>
      </c>
    </row>
    <row r="23" spans="1:38" x14ac:dyDescent="0.35">
      <c r="A23" t="s">
        <v>54</v>
      </c>
      <c r="B23" t="s">
        <v>64</v>
      </c>
      <c r="C23">
        <v>136</v>
      </c>
      <c r="D23">
        <v>565</v>
      </c>
      <c r="E23">
        <v>0</v>
      </c>
      <c r="F23">
        <v>253</v>
      </c>
      <c r="G23">
        <v>255</v>
      </c>
      <c r="H23">
        <v>659</v>
      </c>
      <c r="I23">
        <v>53</v>
      </c>
      <c r="J23">
        <v>1707</v>
      </c>
      <c r="K23">
        <v>600</v>
      </c>
      <c r="L23">
        <v>361</v>
      </c>
      <c r="M23">
        <v>350</v>
      </c>
      <c r="N23">
        <v>124</v>
      </c>
      <c r="O23">
        <v>26</v>
      </c>
      <c r="P23">
        <v>126</v>
      </c>
      <c r="Q23">
        <v>198</v>
      </c>
      <c r="R23">
        <v>192</v>
      </c>
      <c r="S23">
        <v>406</v>
      </c>
      <c r="T23">
        <v>176</v>
      </c>
      <c r="U23">
        <v>1009</v>
      </c>
      <c r="V23">
        <v>109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 s="1">
        <f t="shared" si="6"/>
        <v>7305</v>
      </c>
      <c r="AE23">
        <f t="shared" si="7"/>
        <v>1868</v>
      </c>
      <c r="AF23">
        <f t="shared" si="8"/>
        <v>3737</v>
      </c>
      <c r="AG23">
        <f t="shared" si="9"/>
        <v>1700</v>
      </c>
      <c r="AH23">
        <f t="shared" si="10"/>
        <v>0</v>
      </c>
      <c r="AI23" s="3">
        <f t="shared" si="4"/>
        <v>7.8771369053141152E-3</v>
      </c>
      <c r="AJ23" s="3">
        <f t="shared" si="4"/>
        <v>9.7551425289756702E-3</v>
      </c>
      <c r="AK23" s="3">
        <f t="shared" si="4"/>
        <v>1.1424500850117269E-2</v>
      </c>
      <c r="AL23" s="3">
        <f t="shared" si="4"/>
        <v>0</v>
      </c>
    </row>
    <row r="24" spans="1:38" x14ac:dyDescent="0.35">
      <c r="A24" t="s">
        <v>54</v>
      </c>
      <c r="B24" t="s">
        <v>65</v>
      </c>
      <c r="C24">
        <v>0</v>
      </c>
      <c r="D24">
        <v>12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 s="1">
        <f t="shared" si="6"/>
        <v>12</v>
      </c>
      <c r="AE24">
        <f t="shared" si="7"/>
        <v>12</v>
      </c>
      <c r="AF24">
        <f t="shared" si="8"/>
        <v>0</v>
      </c>
      <c r="AG24">
        <f t="shared" si="9"/>
        <v>0</v>
      </c>
      <c r="AH24">
        <f t="shared" si="10"/>
        <v>0</v>
      </c>
      <c r="AI24" s="3">
        <f t="shared" si="4"/>
        <v>5.0602592539491107E-5</v>
      </c>
      <c r="AJ24" s="3">
        <f t="shared" si="4"/>
        <v>0</v>
      </c>
      <c r="AK24" s="3">
        <f t="shared" si="4"/>
        <v>0</v>
      </c>
      <c r="AL24" s="3">
        <f t="shared" si="4"/>
        <v>0</v>
      </c>
    </row>
    <row r="25" spans="1:38" x14ac:dyDescent="0.35">
      <c r="A25" t="s">
        <v>54</v>
      </c>
      <c r="B25" t="s">
        <v>66</v>
      </c>
      <c r="C25">
        <v>0</v>
      </c>
      <c r="D25">
        <v>10</v>
      </c>
      <c r="E25">
        <v>0</v>
      </c>
      <c r="F25">
        <v>0</v>
      </c>
      <c r="G25">
        <v>0</v>
      </c>
      <c r="H25">
        <v>0</v>
      </c>
      <c r="I25">
        <v>0</v>
      </c>
      <c r="J25">
        <v>2</v>
      </c>
      <c r="K25">
        <v>0</v>
      </c>
      <c r="L25">
        <v>1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 s="1">
        <f t="shared" si="6"/>
        <v>23</v>
      </c>
      <c r="AE25">
        <f>SUM(C25:H25)</f>
        <v>10</v>
      </c>
      <c r="AF25">
        <f t="shared" si="8"/>
        <v>13</v>
      </c>
      <c r="AG25">
        <f t="shared" si="9"/>
        <v>0</v>
      </c>
      <c r="AH25">
        <f t="shared" si="10"/>
        <v>0</v>
      </c>
      <c r="AI25" s="3">
        <f t="shared" si="4"/>
        <v>4.2168827116242589E-5</v>
      </c>
      <c r="AJ25" s="3">
        <f t="shared" si="4"/>
        <v>3.3935470397828131E-5</v>
      </c>
      <c r="AK25" s="3">
        <f t="shared" si="4"/>
        <v>0</v>
      </c>
      <c r="AL25" s="3">
        <f t="shared" si="4"/>
        <v>0</v>
      </c>
    </row>
    <row r="26" spans="1:38" x14ac:dyDescent="0.35">
      <c r="A26" t="s">
        <v>54</v>
      </c>
      <c r="B26" t="s">
        <v>67</v>
      </c>
      <c r="C26">
        <v>0</v>
      </c>
      <c r="D26">
        <v>0</v>
      </c>
      <c r="E26">
        <v>0</v>
      </c>
      <c r="F26">
        <v>0</v>
      </c>
      <c r="G26">
        <v>22</v>
      </c>
      <c r="H26">
        <v>0</v>
      </c>
      <c r="I26">
        <v>0</v>
      </c>
      <c r="J26">
        <v>0</v>
      </c>
      <c r="K26">
        <v>36</v>
      </c>
      <c r="L26">
        <v>0</v>
      </c>
      <c r="M26">
        <v>431</v>
      </c>
      <c r="N26">
        <v>115</v>
      </c>
      <c r="O26">
        <v>26</v>
      </c>
      <c r="P26">
        <v>182</v>
      </c>
      <c r="Q26">
        <v>0</v>
      </c>
      <c r="R26">
        <v>0</v>
      </c>
      <c r="S26">
        <v>0</v>
      </c>
      <c r="T26">
        <v>1132</v>
      </c>
      <c r="U26">
        <v>121</v>
      </c>
      <c r="V26">
        <v>449</v>
      </c>
      <c r="W26">
        <v>1475</v>
      </c>
      <c r="X26">
        <v>300</v>
      </c>
      <c r="Y26">
        <v>0</v>
      </c>
      <c r="Z26">
        <v>0</v>
      </c>
      <c r="AA26">
        <v>0</v>
      </c>
      <c r="AB26">
        <v>0</v>
      </c>
      <c r="AC26">
        <v>0</v>
      </c>
      <c r="AD26" s="1">
        <f>SUM(C26:AC26)</f>
        <v>4289</v>
      </c>
      <c r="AE26">
        <f>SUM(C26:H26)</f>
        <v>22</v>
      </c>
      <c r="AF26">
        <f>SUM(I26:R26)</f>
        <v>790</v>
      </c>
      <c r="AG26">
        <f>SUM(S26:W26)</f>
        <v>3177</v>
      </c>
      <c r="AH26">
        <f>SUM(X26:AC26)</f>
        <v>300</v>
      </c>
      <c r="AI26" s="3">
        <f t="shared" si="4"/>
        <v>9.277141965573369E-5</v>
      </c>
      <c r="AJ26" s="3">
        <f t="shared" si="4"/>
        <v>2.0622324318680173E-3</v>
      </c>
      <c r="AK26" s="3">
        <f t="shared" si="4"/>
        <v>2.135037600048386E-2</v>
      </c>
      <c r="AL26" s="3">
        <f t="shared" si="4"/>
        <v>1.4807429380901379E-3</v>
      </c>
    </row>
    <row r="27" spans="1:38" x14ac:dyDescent="0.35">
      <c r="B27" s="1" t="s">
        <v>68</v>
      </c>
      <c r="C27" s="1">
        <v>20900</v>
      </c>
      <c r="D27" s="1">
        <v>39945</v>
      </c>
      <c r="E27" s="1">
        <v>54075</v>
      </c>
      <c r="F27" s="1">
        <v>48548</v>
      </c>
      <c r="G27" s="1">
        <v>23015</v>
      </c>
      <c r="H27" s="1">
        <v>50659</v>
      </c>
      <c r="I27" s="1">
        <v>43048</v>
      </c>
      <c r="J27" s="1">
        <v>42531</v>
      </c>
      <c r="K27" s="1">
        <v>16159</v>
      </c>
      <c r="L27" s="1">
        <v>71869</v>
      </c>
      <c r="M27" s="1">
        <v>33062</v>
      </c>
      <c r="N27" s="1">
        <v>35886</v>
      </c>
      <c r="O27" s="1">
        <v>33248</v>
      </c>
      <c r="P27" s="1">
        <v>17755</v>
      </c>
      <c r="Q27" s="1">
        <v>47910</v>
      </c>
      <c r="R27" s="1">
        <v>41612</v>
      </c>
      <c r="S27" s="1">
        <v>29634</v>
      </c>
      <c r="T27" s="1">
        <v>30223</v>
      </c>
      <c r="U27" s="1">
        <v>31617</v>
      </c>
      <c r="V27" s="1">
        <v>31241</v>
      </c>
      <c r="W27" s="1">
        <v>26088</v>
      </c>
      <c r="X27" s="1">
        <v>27669</v>
      </c>
      <c r="Y27" s="1">
        <v>25181</v>
      </c>
      <c r="Z27" s="1">
        <v>34021</v>
      </c>
      <c r="AA27" s="1">
        <v>42305</v>
      </c>
      <c r="AB27" s="1">
        <v>36528</v>
      </c>
      <c r="AC27" s="1">
        <v>36897</v>
      </c>
      <c r="AD27" s="1">
        <v>971626</v>
      </c>
      <c r="AE27" s="1">
        <v>237142</v>
      </c>
      <c r="AF27" s="1">
        <v>383080</v>
      </c>
      <c r="AG27" s="1">
        <v>148803</v>
      </c>
      <c r="AH27" s="1">
        <v>202601</v>
      </c>
      <c r="AI27" s="4"/>
      <c r="AJ27" s="4"/>
      <c r="AK27" s="4"/>
      <c r="AL27" s="4"/>
    </row>
    <row r="28" spans="1:38" x14ac:dyDescent="0.35">
      <c r="B28" s="1" t="s">
        <v>69</v>
      </c>
      <c r="C28" s="1">
        <v>15</v>
      </c>
      <c r="D28" s="1">
        <v>290</v>
      </c>
      <c r="E28" s="1">
        <v>372</v>
      </c>
      <c r="F28" s="1">
        <v>4532</v>
      </c>
      <c r="G28" s="1">
        <v>1420</v>
      </c>
      <c r="H28" s="1">
        <v>1353</v>
      </c>
      <c r="I28" s="1">
        <v>83</v>
      </c>
      <c r="J28" s="1">
        <v>286</v>
      </c>
      <c r="K28" s="1">
        <v>977</v>
      </c>
      <c r="L28" s="1">
        <v>163</v>
      </c>
      <c r="M28" s="1">
        <v>2025</v>
      </c>
      <c r="N28" s="1">
        <v>1336</v>
      </c>
      <c r="O28" s="1">
        <v>920</v>
      </c>
      <c r="P28" s="1">
        <v>416</v>
      </c>
      <c r="Q28" s="1">
        <v>1305</v>
      </c>
      <c r="R28" s="1">
        <v>1129</v>
      </c>
      <c r="S28" s="1">
        <v>13</v>
      </c>
      <c r="T28" s="1">
        <v>204</v>
      </c>
      <c r="U28" s="1">
        <v>343</v>
      </c>
      <c r="V28" s="1">
        <v>219</v>
      </c>
      <c r="W28" s="1">
        <v>67</v>
      </c>
      <c r="X28" s="1">
        <v>206</v>
      </c>
      <c r="Y28" s="1">
        <v>771</v>
      </c>
      <c r="Z28" s="1">
        <v>508</v>
      </c>
      <c r="AA28" s="1">
        <v>2768</v>
      </c>
      <c r="AB28" s="1">
        <v>1668</v>
      </c>
      <c r="AC28" s="1">
        <v>3097</v>
      </c>
      <c r="AD28" s="1">
        <v>26486</v>
      </c>
      <c r="AE28" s="1">
        <v>7982</v>
      </c>
      <c r="AF28" s="1">
        <v>8640</v>
      </c>
      <c r="AG28" s="1">
        <v>846</v>
      </c>
      <c r="AH28" s="1">
        <v>9018</v>
      </c>
    </row>
    <row r="29" spans="1:38" x14ac:dyDescent="0.35">
      <c r="B29" s="1" t="s">
        <v>70</v>
      </c>
      <c r="C29" s="1">
        <v>20885</v>
      </c>
      <c r="D29" s="1">
        <v>39655</v>
      </c>
      <c r="E29" s="1">
        <v>53703</v>
      </c>
      <c r="F29" s="1">
        <v>44016</v>
      </c>
      <c r="G29" s="1">
        <v>21595</v>
      </c>
      <c r="H29" s="1">
        <v>49306</v>
      </c>
      <c r="I29" s="1">
        <v>42965</v>
      </c>
      <c r="J29" s="1">
        <v>42245</v>
      </c>
      <c r="K29" s="1">
        <v>15182</v>
      </c>
      <c r="L29" s="1">
        <v>71706</v>
      </c>
      <c r="M29" s="1">
        <v>31037</v>
      </c>
      <c r="N29" s="1">
        <v>34550</v>
      </c>
      <c r="O29" s="1">
        <v>32328</v>
      </c>
      <c r="P29" s="1">
        <v>17339</v>
      </c>
      <c r="Q29" s="1">
        <v>46605</v>
      </c>
      <c r="R29" s="1">
        <v>40483</v>
      </c>
      <c r="S29" s="1">
        <v>29621</v>
      </c>
      <c r="T29" s="1">
        <v>30019</v>
      </c>
      <c r="U29" s="1">
        <v>31274</v>
      </c>
      <c r="V29" s="1">
        <v>31022</v>
      </c>
      <c r="W29" s="1">
        <v>26021</v>
      </c>
      <c r="X29" s="1">
        <v>27463</v>
      </c>
      <c r="Y29" s="1">
        <v>24410</v>
      </c>
      <c r="Z29" s="1">
        <v>33513</v>
      </c>
      <c r="AA29" s="1">
        <v>39537</v>
      </c>
      <c r="AB29" s="1">
        <v>34860</v>
      </c>
      <c r="AC29" s="1">
        <v>33800</v>
      </c>
      <c r="AD29" s="1">
        <v>945140</v>
      </c>
      <c r="AE29" s="1">
        <v>229160</v>
      </c>
      <c r="AF29" s="1">
        <v>374440</v>
      </c>
      <c r="AG29" s="1">
        <v>147957</v>
      </c>
      <c r="AH29" s="1">
        <v>193583</v>
      </c>
    </row>
    <row r="30" spans="1:38" x14ac:dyDescent="0.35">
      <c r="B30" s="1" t="s">
        <v>71</v>
      </c>
      <c r="C30" s="1">
        <f>SUM(C4:C12)</f>
        <v>0</v>
      </c>
      <c r="D30" s="1">
        <f t="shared" ref="D30:AH30" si="11">SUM(D4:D12)</f>
        <v>0</v>
      </c>
      <c r="E30" s="1">
        <f t="shared" si="11"/>
        <v>0</v>
      </c>
      <c r="F30" s="1">
        <f t="shared" si="11"/>
        <v>0</v>
      </c>
      <c r="G30" s="1">
        <f t="shared" si="11"/>
        <v>0</v>
      </c>
      <c r="H30" s="1">
        <f t="shared" si="11"/>
        <v>0</v>
      </c>
      <c r="I30" s="1">
        <f t="shared" si="11"/>
        <v>0</v>
      </c>
      <c r="J30" s="1">
        <f t="shared" si="11"/>
        <v>3</v>
      </c>
      <c r="K30" s="1">
        <f t="shared" si="11"/>
        <v>0</v>
      </c>
      <c r="L30" s="1">
        <f t="shared" si="11"/>
        <v>0</v>
      </c>
      <c r="M30" s="1">
        <f t="shared" si="11"/>
        <v>31</v>
      </c>
      <c r="N30" s="1">
        <f t="shared" si="11"/>
        <v>598</v>
      </c>
      <c r="O30" s="1">
        <f t="shared" si="11"/>
        <v>407</v>
      </c>
      <c r="P30" s="1">
        <f t="shared" si="11"/>
        <v>76</v>
      </c>
      <c r="Q30" s="1">
        <f t="shared" si="11"/>
        <v>198</v>
      </c>
      <c r="R30" s="1">
        <f t="shared" si="11"/>
        <v>109</v>
      </c>
      <c r="S30" s="1">
        <f t="shared" si="11"/>
        <v>0</v>
      </c>
      <c r="T30" s="1">
        <f t="shared" si="11"/>
        <v>0</v>
      </c>
      <c r="U30" s="1">
        <f t="shared" si="11"/>
        <v>0</v>
      </c>
      <c r="V30" s="1">
        <f t="shared" si="11"/>
        <v>58</v>
      </c>
      <c r="W30" s="1">
        <f t="shared" si="11"/>
        <v>25</v>
      </c>
      <c r="X30" s="1">
        <f t="shared" si="11"/>
        <v>15</v>
      </c>
      <c r="Y30" s="1">
        <f t="shared" si="11"/>
        <v>38</v>
      </c>
      <c r="Z30" s="1">
        <f t="shared" si="11"/>
        <v>15</v>
      </c>
      <c r="AA30" s="1">
        <f t="shared" si="11"/>
        <v>320</v>
      </c>
      <c r="AB30" s="1">
        <f t="shared" si="11"/>
        <v>287</v>
      </c>
      <c r="AC30" s="1">
        <f t="shared" si="11"/>
        <v>166</v>
      </c>
      <c r="AD30" s="1">
        <f t="shared" si="11"/>
        <v>2346</v>
      </c>
      <c r="AE30" s="1">
        <f t="shared" si="11"/>
        <v>0</v>
      </c>
      <c r="AF30" s="1">
        <f t="shared" si="11"/>
        <v>1422</v>
      </c>
      <c r="AG30" s="1">
        <f t="shared" si="11"/>
        <v>83</v>
      </c>
      <c r="AH30" s="1">
        <f t="shared" si="11"/>
        <v>841</v>
      </c>
    </row>
    <row r="31" spans="1:38" x14ac:dyDescent="0.35">
      <c r="B31" s="1" t="s">
        <v>72</v>
      </c>
      <c r="C31">
        <f>SUM(C14:C25)</f>
        <v>237</v>
      </c>
      <c r="D31">
        <f t="shared" ref="D31:AH31" si="12">SUM(D14:D25)</f>
        <v>587</v>
      </c>
      <c r="E31">
        <f t="shared" si="12"/>
        <v>35</v>
      </c>
      <c r="F31">
        <f t="shared" si="12"/>
        <v>253</v>
      </c>
      <c r="G31">
        <f t="shared" si="12"/>
        <v>255</v>
      </c>
      <c r="H31">
        <f t="shared" si="12"/>
        <v>662</v>
      </c>
      <c r="I31">
        <f t="shared" si="12"/>
        <v>64</v>
      </c>
      <c r="J31">
        <f t="shared" si="12"/>
        <v>1739</v>
      </c>
      <c r="K31">
        <f t="shared" si="12"/>
        <v>648</v>
      </c>
      <c r="L31">
        <f t="shared" si="12"/>
        <v>535</v>
      </c>
      <c r="M31">
        <f t="shared" si="12"/>
        <v>588</v>
      </c>
      <c r="N31">
        <f t="shared" si="12"/>
        <v>179</v>
      </c>
      <c r="O31">
        <f t="shared" si="12"/>
        <v>89</v>
      </c>
      <c r="P31">
        <f t="shared" si="12"/>
        <v>135</v>
      </c>
      <c r="Q31">
        <f t="shared" si="12"/>
        <v>260</v>
      </c>
      <c r="R31">
        <f t="shared" si="12"/>
        <v>291</v>
      </c>
      <c r="S31">
        <f t="shared" si="12"/>
        <v>532</v>
      </c>
      <c r="T31">
        <f t="shared" si="12"/>
        <v>257</v>
      </c>
      <c r="U31">
        <f t="shared" si="12"/>
        <v>2221</v>
      </c>
      <c r="V31">
        <f t="shared" si="12"/>
        <v>218</v>
      </c>
      <c r="W31">
        <f t="shared" si="12"/>
        <v>98</v>
      </c>
      <c r="X31">
        <f t="shared" si="12"/>
        <v>69</v>
      </c>
      <c r="Y31">
        <f t="shared" si="12"/>
        <v>586</v>
      </c>
      <c r="Z31">
        <f t="shared" si="12"/>
        <v>300</v>
      </c>
      <c r="AA31">
        <f t="shared" si="12"/>
        <v>1503</v>
      </c>
      <c r="AB31">
        <f t="shared" si="12"/>
        <v>999</v>
      </c>
      <c r="AC31">
        <f t="shared" si="12"/>
        <v>3575</v>
      </c>
      <c r="AD31">
        <f t="shared" si="12"/>
        <v>16915</v>
      </c>
      <c r="AE31">
        <f t="shared" si="12"/>
        <v>2029</v>
      </c>
      <c r="AF31">
        <f t="shared" si="12"/>
        <v>4528</v>
      </c>
      <c r="AG31">
        <f t="shared" si="12"/>
        <v>3326</v>
      </c>
      <c r="AH31">
        <f t="shared" si="12"/>
        <v>7032</v>
      </c>
    </row>
    <row r="32" spans="1:38" x14ac:dyDescent="0.35">
      <c r="B32" s="1" t="s">
        <v>73</v>
      </c>
      <c r="C32" s="1">
        <f>C30/C27</f>
        <v>0</v>
      </c>
      <c r="D32" s="1">
        <f t="shared" ref="D32:AH32" si="13">D30/D27</f>
        <v>0</v>
      </c>
      <c r="E32" s="1">
        <f t="shared" si="13"/>
        <v>0</v>
      </c>
      <c r="F32" s="1">
        <f t="shared" si="13"/>
        <v>0</v>
      </c>
      <c r="G32" s="1">
        <f t="shared" si="13"/>
        <v>0</v>
      </c>
      <c r="H32" s="1">
        <f t="shared" si="13"/>
        <v>0</v>
      </c>
      <c r="I32" s="1">
        <f t="shared" si="13"/>
        <v>0</v>
      </c>
      <c r="J32" s="1">
        <f t="shared" si="13"/>
        <v>7.0536784933342733E-5</v>
      </c>
      <c r="K32" s="1">
        <f t="shared" si="13"/>
        <v>0</v>
      </c>
      <c r="L32" s="1">
        <f t="shared" si="13"/>
        <v>0</v>
      </c>
      <c r="M32" s="1">
        <f t="shared" si="13"/>
        <v>9.3763232714294358E-4</v>
      </c>
      <c r="N32" s="1">
        <f t="shared" si="13"/>
        <v>1.6663880064649167E-2</v>
      </c>
      <c r="O32" s="1">
        <f t="shared" si="13"/>
        <v>1.2241337824831569E-2</v>
      </c>
      <c r="P32" s="1">
        <f t="shared" si="13"/>
        <v>4.2804843705998314E-3</v>
      </c>
      <c r="Q32" s="1">
        <f t="shared" si="13"/>
        <v>4.1327489041953665E-3</v>
      </c>
      <c r="R32" s="1">
        <f t="shared" si="13"/>
        <v>2.6194367009516484E-3</v>
      </c>
      <c r="S32" s="1">
        <f t="shared" si="13"/>
        <v>0</v>
      </c>
      <c r="T32" s="1">
        <f t="shared" si="13"/>
        <v>0</v>
      </c>
      <c r="U32" s="1">
        <f t="shared" si="13"/>
        <v>0</v>
      </c>
      <c r="V32" s="1">
        <f t="shared" si="13"/>
        <v>1.8565346819884128E-3</v>
      </c>
      <c r="W32" s="1">
        <f t="shared" si="13"/>
        <v>9.5829500153327195E-4</v>
      </c>
      <c r="X32" s="1">
        <f t="shared" si="13"/>
        <v>5.4212295348585063E-4</v>
      </c>
      <c r="Y32" s="1">
        <f t="shared" si="13"/>
        <v>1.5090743020531353E-3</v>
      </c>
      <c r="Z32" s="1">
        <f t="shared" si="13"/>
        <v>4.409041474383469E-4</v>
      </c>
      <c r="AA32" s="1">
        <f t="shared" si="13"/>
        <v>7.5641177165819643E-3</v>
      </c>
      <c r="AB32" s="1">
        <f t="shared" si="13"/>
        <v>7.8569864213753841E-3</v>
      </c>
      <c r="AC32" s="1">
        <f t="shared" si="13"/>
        <v>4.499010759682359E-3</v>
      </c>
      <c r="AD32" s="1">
        <f t="shared" si="13"/>
        <v>2.4145092864950096E-3</v>
      </c>
      <c r="AE32" s="1">
        <f>AE30/AE27</f>
        <v>0</v>
      </c>
      <c r="AF32" s="1">
        <f>AF30/AF27</f>
        <v>3.7120183773624309E-3</v>
      </c>
      <c r="AG32" s="1">
        <f t="shared" si="13"/>
        <v>5.5778445327043136E-4</v>
      </c>
      <c r="AH32" s="1">
        <f t="shared" si="13"/>
        <v>4.1510160364460194E-3</v>
      </c>
    </row>
    <row r="33" spans="2:34" x14ac:dyDescent="0.35">
      <c r="B33" s="1" t="s">
        <v>74</v>
      </c>
      <c r="C33" s="1">
        <f>C30/C28</f>
        <v>0</v>
      </c>
      <c r="D33" s="1">
        <f t="shared" ref="D33:AH33" si="14">D30/D28</f>
        <v>0</v>
      </c>
      <c r="E33" s="1">
        <f t="shared" si="14"/>
        <v>0</v>
      </c>
      <c r="F33" s="1">
        <f t="shared" si="14"/>
        <v>0</v>
      </c>
      <c r="G33" s="1">
        <f t="shared" si="14"/>
        <v>0</v>
      </c>
      <c r="H33" s="1">
        <f t="shared" si="14"/>
        <v>0</v>
      </c>
      <c r="I33" s="1">
        <f t="shared" si="14"/>
        <v>0</v>
      </c>
      <c r="J33" s="1">
        <f t="shared" si="14"/>
        <v>1.048951048951049E-2</v>
      </c>
      <c r="K33" s="1">
        <f t="shared" si="14"/>
        <v>0</v>
      </c>
      <c r="L33" s="1">
        <f t="shared" si="14"/>
        <v>0</v>
      </c>
      <c r="M33" s="1">
        <f t="shared" si="14"/>
        <v>1.5308641975308642E-2</v>
      </c>
      <c r="N33" s="1">
        <f t="shared" si="14"/>
        <v>0.44760479041916168</v>
      </c>
      <c r="O33" s="1">
        <f t="shared" si="14"/>
        <v>0.44239130434782609</v>
      </c>
      <c r="P33" s="1">
        <f t="shared" si="14"/>
        <v>0.18269230769230768</v>
      </c>
      <c r="Q33" s="1">
        <f t="shared" si="14"/>
        <v>0.15172413793103448</v>
      </c>
      <c r="R33" s="1">
        <f t="shared" si="14"/>
        <v>9.6545615589016823E-2</v>
      </c>
      <c r="S33" s="1">
        <f t="shared" si="14"/>
        <v>0</v>
      </c>
      <c r="T33" s="1">
        <f t="shared" si="14"/>
        <v>0</v>
      </c>
      <c r="U33" s="1">
        <f t="shared" si="14"/>
        <v>0</v>
      </c>
      <c r="V33" s="1">
        <f t="shared" si="14"/>
        <v>0.26484018264840181</v>
      </c>
      <c r="W33" s="1">
        <f t="shared" si="14"/>
        <v>0.37313432835820898</v>
      </c>
      <c r="X33" s="1">
        <f t="shared" si="14"/>
        <v>7.281553398058252E-2</v>
      </c>
      <c r="Y33" s="1">
        <f t="shared" si="14"/>
        <v>4.9286640726329441E-2</v>
      </c>
      <c r="Z33" s="1">
        <f t="shared" si="14"/>
        <v>2.952755905511811E-2</v>
      </c>
      <c r="AA33" s="1">
        <f t="shared" si="14"/>
        <v>0.11560693641618497</v>
      </c>
      <c r="AB33" s="1">
        <f t="shared" si="14"/>
        <v>0.17206235011990409</v>
      </c>
      <c r="AC33" s="1">
        <f t="shared" si="14"/>
        <v>5.3600258314497898E-2</v>
      </c>
      <c r="AD33" s="1">
        <f t="shared" si="14"/>
        <v>8.8575096277278567E-2</v>
      </c>
      <c r="AE33" s="1">
        <f t="shared" si="14"/>
        <v>0</v>
      </c>
      <c r="AF33" s="1">
        <f t="shared" si="14"/>
        <v>0.16458333333333333</v>
      </c>
      <c r="AG33" s="1">
        <f t="shared" si="14"/>
        <v>9.8108747044917261E-2</v>
      </c>
      <c r="AH33" s="1">
        <f t="shared" si="14"/>
        <v>9.3257928587269903E-2</v>
      </c>
    </row>
    <row r="34" spans="2:34" x14ac:dyDescent="0.35">
      <c r="B34" s="1" t="s">
        <v>75</v>
      </c>
      <c r="C34" s="1">
        <f>C31/C27</f>
        <v>1.1339712918660287E-2</v>
      </c>
      <c r="D34" s="1">
        <f>D31/D27</f>
        <v>1.4695205908123669E-2</v>
      </c>
      <c r="E34" s="1">
        <f t="shared" ref="E34:AH34" si="15">E31/E27</f>
        <v>6.4724919093851134E-4</v>
      </c>
      <c r="F34" s="1">
        <f t="shared" si="15"/>
        <v>5.2113372332536871E-3</v>
      </c>
      <c r="G34" s="1">
        <f t="shared" si="15"/>
        <v>1.1079730610471432E-2</v>
      </c>
      <c r="H34" s="1">
        <f t="shared" si="15"/>
        <v>1.3067766833139226E-2</v>
      </c>
      <c r="I34" s="1">
        <f t="shared" si="15"/>
        <v>1.4867125069689649E-3</v>
      </c>
      <c r="J34" s="1">
        <f t="shared" si="15"/>
        <v>4.0887822999694338E-2</v>
      </c>
      <c r="K34" s="1">
        <f t="shared" si="15"/>
        <v>4.0101491428925058E-2</v>
      </c>
      <c r="L34" s="1">
        <f t="shared" si="15"/>
        <v>7.4440996813647051E-3</v>
      </c>
      <c r="M34" s="1">
        <f t="shared" si="15"/>
        <v>1.7784768011614542E-2</v>
      </c>
      <c r="N34" s="1">
        <f t="shared" si="15"/>
        <v>4.9880176113247503E-3</v>
      </c>
      <c r="O34" s="1">
        <f t="shared" si="15"/>
        <v>2.6768527430221368E-3</v>
      </c>
      <c r="P34" s="1">
        <f t="shared" si="15"/>
        <v>7.603491974091805E-3</v>
      </c>
      <c r="Q34" s="1">
        <f t="shared" si="15"/>
        <v>5.4268419954080572E-3</v>
      </c>
      <c r="R34" s="1">
        <f t="shared" si="15"/>
        <v>6.9931750456599055E-3</v>
      </c>
      <c r="S34" s="1">
        <f t="shared" si="15"/>
        <v>1.7952352028075859E-2</v>
      </c>
      <c r="T34" s="1">
        <f t="shared" si="15"/>
        <v>8.5034576316050693E-3</v>
      </c>
      <c r="U34" s="1">
        <f t="shared" si="15"/>
        <v>7.0247019008761111E-2</v>
      </c>
      <c r="V34" s="1">
        <f t="shared" si="15"/>
        <v>6.9780096667840337E-3</v>
      </c>
      <c r="W34" s="1">
        <f t="shared" si="15"/>
        <v>3.7565164060104263E-3</v>
      </c>
      <c r="X34" s="1">
        <f t="shared" si="15"/>
        <v>2.4937655860349127E-3</v>
      </c>
      <c r="Y34" s="1">
        <f t="shared" si="15"/>
        <v>2.3271514236924664E-2</v>
      </c>
      <c r="Z34" s="1">
        <f t="shared" si="15"/>
        <v>8.8180829487669379E-3</v>
      </c>
      <c r="AA34" s="1">
        <f t="shared" si="15"/>
        <v>3.5527715400070915E-2</v>
      </c>
      <c r="AB34" s="1">
        <f t="shared" si="15"/>
        <v>2.7348883048620237E-2</v>
      </c>
      <c r="AC34" s="1">
        <f t="shared" si="15"/>
        <v>9.6891346179906232E-2</v>
      </c>
      <c r="AD34" s="1">
        <f t="shared" si="15"/>
        <v>1.7408961884511118E-2</v>
      </c>
      <c r="AE34" s="1">
        <f t="shared" si="15"/>
        <v>8.5560550218856217E-3</v>
      </c>
      <c r="AF34" s="1">
        <f t="shared" si="15"/>
        <v>1.181998538164352E-2</v>
      </c>
      <c r="AG34" s="1">
        <f t="shared" si="15"/>
        <v>2.235169989852355E-2</v>
      </c>
      <c r="AH34" s="1">
        <f t="shared" si="15"/>
        <v>3.4708614468832832E-2</v>
      </c>
    </row>
    <row r="35" spans="2:34" x14ac:dyDescent="0.35">
      <c r="B35" s="1" t="s">
        <v>76</v>
      </c>
      <c r="C35" s="1">
        <f>C31/C29</f>
        <v>1.1347857313861624E-2</v>
      </c>
      <c r="D35" s="1">
        <f t="shared" ref="D35:AH35" si="16">D31/D29</f>
        <v>1.4802673055100239E-2</v>
      </c>
      <c r="E35" s="1">
        <f t="shared" si="16"/>
        <v>6.5173267787646874E-4</v>
      </c>
      <c r="F35" s="1">
        <f t="shared" si="16"/>
        <v>5.7479098509632858E-3</v>
      </c>
      <c r="G35" s="1">
        <f t="shared" si="16"/>
        <v>1.18082889557768E-2</v>
      </c>
      <c r="H35" s="1">
        <f t="shared" si="16"/>
        <v>1.3426357846915182E-2</v>
      </c>
      <c r="I35" s="1">
        <f t="shared" si="16"/>
        <v>1.4895845455603399E-3</v>
      </c>
      <c r="J35" s="1">
        <f t="shared" si="16"/>
        <v>4.1164634868031721E-2</v>
      </c>
      <c r="K35" s="1">
        <f t="shared" si="16"/>
        <v>4.2682123567382428E-2</v>
      </c>
      <c r="L35" s="1">
        <f t="shared" si="16"/>
        <v>7.4610213929099381E-3</v>
      </c>
      <c r="M35" s="1">
        <f t="shared" si="16"/>
        <v>1.8945130006121726E-2</v>
      </c>
      <c r="N35" s="1">
        <f t="shared" si="16"/>
        <v>5.1808972503617941E-3</v>
      </c>
      <c r="O35" s="1">
        <f t="shared" si="16"/>
        <v>2.7530314278643902E-3</v>
      </c>
      <c r="P35" s="1">
        <f t="shared" si="16"/>
        <v>7.7859161427994697E-3</v>
      </c>
      <c r="Q35" s="1">
        <f t="shared" si="16"/>
        <v>5.5788005578800556E-3</v>
      </c>
      <c r="R35" s="1">
        <f t="shared" si="16"/>
        <v>7.1882024553516291E-3</v>
      </c>
      <c r="S35" s="1">
        <f t="shared" si="16"/>
        <v>1.7960230917254651E-2</v>
      </c>
      <c r="T35" s="1">
        <f t="shared" si="16"/>
        <v>8.5612445451214228E-3</v>
      </c>
      <c r="U35" s="1">
        <f t="shared" si="16"/>
        <v>7.1017458591801502E-2</v>
      </c>
      <c r="V35" s="1">
        <f t="shared" si="16"/>
        <v>7.0272709689897491E-3</v>
      </c>
      <c r="W35" s="1">
        <f t="shared" si="16"/>
        <v>3.7661888474693518E-3</v>
      </c>
      <c r="X35" s="1">
        <f t="shared" si="16"/>
        <v>2.5124713250555294E-3</v>
      </c>
      <c r="Y35" s="1">
        <f t="shared" si="16"/>
        <v>2.4006554690700531E-2</v>
      </c>
      <c r="Z35" s="1">
        <f t="shared" si="16"/>
        <v>8.9517500671381263E-3</v>
      </c>
      <c r="AA35" s="1">
        <f t="shared" si="16"/>
        <v>3.8015023901661733E-2</v>
      </c>
      <c r="AB35" s="1">
        <f t="shared" si="16"/>
        <v>2.8657487091222032E-2</v>
      </c>
      <c r="AC35" s="1">
        <f t="shared" si="16"/>
        <v>0.10576923076923077</v>
      </c>
      <c r="AD35" s="1">
        <f t="shared" si="16"/>
        <v>1.7896819518801448E-2</v>
      </c>
      <c r="AE35" s="1">
        <f t="shared" si="16"/>
        <v>8.8540757549310529E-3</v>
      </c>
      <c r="AF35" s="1">
        <f t="shared" si="16"/>
        <v>1.2092725136203398E-2</v>
      </c>
      <c r="AG35" s="1">
        <f t="shared" si="16"/>
        <v>2.2479504180268593E-2</v>
      </c>
      <c r="AH35" s="1">
        <f t="shared" si="16"/>
        <v>3.6325503789072386E-2</v>
      </c>
    </row>
    <row r="36" spans="2:34" x14ac:dyDescent="0.35">
      <c r="B36" s="1" t="s">
        <v>77</v>
      </c>
      <c r="C36">
        <f>C13/'[1]Supplementary Data 5'!C27</f>
        <v>0</v>
      </c>
      <c r="D36">
        <f>D13/'[1]Supplementary Data 5'!D27</f>
        <v>0</v>
      </c>
      <c r="E36">
        <f>E13/'[1]Supplementary Data 5'!E27</f>
        <v>1.849283402681461E-4</v>
      </c>
      <c r="F36">
        <f>F13/'[1]Supplementary Data 5'!F27</f>
        <v>9.2444590920326281E-2</v>
      </c>
      <c r="G36">
        <f>G13/'[1]Supplementary Data 5'!G27</f>
        <v>5.9135346513143602E-2</v>
      </c>
      <c r="H36">
        <f>H13/'[1]Supplementary Data 5'!H27</f>
        <v>2.4970883752146705E-2</v>
      </c>
      <c r="I36">
        <f>I13/'[1]Supplementary Data 5'!I27</f>
        <v>0</v>
      </c>
      <c r="J36">
        <f>J13/'[1]Supplementary Data 5'!J27</f>
        <v>4.5143542357339349E-3</v>
      </c>
      <c r="K36">
        <f>K13/'[1]Supplementary Data 5'!K27</f>
        <v>5.9966582090475895E-2</v>
      </c>
      <c r="L36">
        <f>L13/'[1]Supplementary Data 5'!L27</f>
        <v>1.0018227608565584E-3</v>
      </c>
      <c r="M36">
        <f>M13/'[1]Supplementary Data 5'!M27</f>
        <v>5.5411045913737828E-2</v>
      </c>
      <c r="N36">
        <f>N13/'[1]Supplementary Data 5'!N27</f>
        <v>2.9259321183748538E-3</v>
      </c>
      <c r="O36">
        <f>O13/'[1]Supplementary Data 5'!O27</f>
        <v>8.1207892204042344E-4</v>
      </c>
      <c r="P36">
        <f>P13/'[1]Supplementary Data 5'!P27</f>
        <v>1.2109264995775838E-2</v>
      </c>
      <c r="Q36">
        <f>Q13/'[1]Supplementary Data 5'!Q27</f>
        <v>1.5362137340847423E-2</v>
      </c>
      <c r="R36">
        <f>R13/'[1]Supplementary Data 5'!R27</f>
        <v>1.6629818321637988E-2</v>
      </c>
      <c r="S36">
        <f>S13/'[1]Supplementary Data 5'!S27</f>
        <v>0</v>
      </c>
      <c r="T36">
        <f>T13/'[1]Supplementary Data 5'!T27</f>
        <v>0</v>
      </c>
      <c r="U36">
        <f>U13/'[1]Supplementary Data 5'!U27</f>
        <v>9.9946231457760069E-3</v>
      </c>
      <c r="V36">
        <f>V13/'[1]Supplementary Data 5'!V27</f>
        <v>9.6027655964917903E-5</v>
      </c>
      <c r="W36">
        <f>W13/'[1]Supplementary Data 5'!W27</f>
        <v>0</v>
      </c>
      <c r="X36">
        <f>X13/'[1]Supplementary Data 5'!X27</f>
        <v>0</v>
      </c>
      <c r="Y36">
        <f>Y13/'[1]Supplementary Data 5'!Y27</f>
        <v>0</v>
      </c>
      <c r="Z36">
        <f>Z13/'[1]Supplementary Data 5'!Z27</f>
        <v>0</v>
      </c>
      <c r="AA36">
        <f>AA13/'[1]Supplementary Data 5'!AA27</f>
        <v>0</v>
      </c>
      <c r="AB36">
        <f>AB13/'[1]Supplementary Data 5'!AB27</f>
        <v>0</v>
      </c>
      <c r="AC36">
        <f>AC13/'[1]Supplementary Data 5'!AC27</f>
        <v>0</v>
      </c>
      <c r="AD36">
        <f>AD13/'[1]Supplementary Data 5'!AD27</f>
        <v>1.2641695467185934E-2</v>
      </c>
      <c r="AE36">
        <f>AE13/'[1]Supplementary Data 5'!AE27</f>
        <v>3.004107243761122E-2</v>
      </c>
      <c r="AF36">
        <f>AF13/'[1]Supplementary Data 5'!AF27</f>
        <v>1.2634436671191396E-2</v>
      </c>
      <c r="AG36">
        <f>AG13/'[1]Supplementary Data 5'!AG27</f>
        <v>2.143773983051417E-3</v>
      </c>
      <c r="AH36">
        <f>AH13/'[1]Supplementary Data 5'!AH27</f>
        <v>0</v>
      </c>
    </row>
    <row r="37" spans="2:34" x14ac:dyDescent="0.35">
      <c r="B37" s="1" t="s">
        <v>78</v>
      </c>
      <c r="C37">
        <f>C23/C27</f>
        <v>6.5071770334928234E-3</v>
      </c>
      <c r="D37">
        <f t="shared" ref="D37:AH37" si="17">D23/D27</f>
        <v>1.4144448616848167E-2</v>
      </c>
      <c r="E37">
        <f t="shared" si="17"/>
        <v>0</v>
      </c>
      <c r="F37">
        <f t="shared" si="17"/>
        <v>5.2113372332536871E-3</v>
      </c>
      <c r="G37">
        <f t="shared" si="17"/>
        <v>1.1079730610471432E-2</v>
      </c>
      <c r="H37">
        <f t="shared" si="17"/>
        <v>1.3008547345979983E-2</v>
      </c>
      <c r="I37">
        <f t="shared" si="17"/>
        <v>1.231183794833674E-3</v>
      </c>
      <c r="J37">
        <f t="shared" si="17"/>
        <v>4.0135430627072019E-2</v>
      </c>
      <c r="K37">
        <f t="shared" si="17"/>
        <v>3.7131010582338017E-2</v>
      </c>
      <c r="L37">
        <f t="shared" si="17"/>
        <v>5.0230280092946888E-3</v>
      </c>
      <c r="M37">
        <f t="shared" si="17"/>
        <v>1.0586171435484846E-2</v>
      </c>
      <c r="N37">
        <f t="shared" si="17"/>
        <v>3.455386501699827E-3</v>
      </c>
      <c r="O37">
        <f t="shared" si="17"/>
        <v>7.8200192492781516E-4</v>
      </c>
      <c r="P37">
        <f t="shared" si="17"/>
        <v>7.0965925091523519E-3</v>
      </c>
      <c r="Q37">
        <f t="shared" si="17"/>
        <v>4.1327489041953665E-3</v>
      </c>
      <c r="R37">
        <f t="shared" si="17"/>
        <v>4.6140536383735458E-3</v>
      </c>
      <c r="S37">
        <f t="shared" si="17"/>
        <v>1.3700479179321051E-2</v>
      </c>
      <c r="T37">
        <f t="shared" si="17"/>
        <v>5.8233795453793468E-3</v>
      </c>
      <c r="U37">
        <f t="shared" si="17"/>
        <v>3.1913211247113896E-2</v>
      </c>
      <c r="V37">
        <f t="shared" si="17"/>
        <v>3.4890048333920168E-3</v>
      </c>
      <c r="W37">
        <f t="shared" si="17"/>
        <v>0</v>
      </c>
      <c r="X37">
        <f t="shared" si="17"/>
        <v>0</v>
      </c>
      <c r="Y37">
        <f t="shared" si="17"/>
        <v>0</v>
      </c>
      <c r="Z37">
        <f t="shared" si="17"/>
        <v>0</v>
      </c>
      <c r="AA37">
        <f t="shared" si="17"/>
        <v>0</v>
      </c>
      <c r="AB37">
        <f t="shared" si="17"/>
        <v>0</v>
      </c>
      <c r="AC37">
        <f t="shared" si="17"/>
        <v>0</v>
      </c>
      <c r="AD37">
        <f t="shared" si="17"/>
        <v>7.5183249521935391E-3</v>
      </c>
      <c r="AE37">
        <f t="shared" si="17"/>
        <v>7.8771369053141152E-3</v>
      </c>
      <c r="AF37">
        <f t="shared" si="17"/>
        <v>9.7551425289756702E-3</v>
      </c>
      <c r="AG37">
        <f t="shared" si="17"/>
        <v>1.1424500850117269E-2</v>
      </c>
      <c r="AH37">
        <f t="shared" si="17"/>
        <v>0</v>
      </c>
    </row>
    <row r="38" spans="2:34" x14ac:dyDescent="0.35">
      <c r="B38" s="1" t="s">
        <v>79</v>
      </c>
      <c r="C38">
        <f>C26/C27</f>
        <v>0</v>
      </c>
      <c r="D38">
        <f t="shared" ref="D38:AH38" si="18">D26/D27</f>
        <v>0</v>
      </c>
      <c r="E38">
        <f t="shared" si="18"/>
        <v>0</v>
      </c>
      <c r="F38">
        <f t="shared" si="18"/>
        <v>0</v>
      </c>
      <c r="G38">
        <f t="shared" si="18"/>
        <v>9.5589832717792738E-4</v>
      </c>
      <c r="H38">
        <f t="shared" si="18"/>
        <v>0</v>
      </c>
      <c r="I38">
        <f t="shared" si="18"/>
        <v>0</v>
      </c>
      <c r="J38">
        <f t="shared" si="18"/>
        <v>0</v>
      </c>
      <c r="K38">
        <f t="shared" si="18"/>
        <v>2.2278606349402808E-3</v>
      </c>
      <c r="L38">
        <f t="shared" si="18"/>
        <v>0</v>
      </c>
      <c r="M38">
        <f t="shared" si="18"/>
        <v>1.3036113967697055E-2</v>
      </c>
      <c r="N38">
        <f t="shared" si="18"/>
        <v>3.2045923201248399E-3</v>
      </c>
      <c r="O38">
        <f t="shared" si="18"/>
        <v>7.8200192492781516E-4</v>
      </c>
      <c r="P38">
        <f t="shared" si="18"/>
        <v>1.0250633624331174E-2</v>
      </c>
      <c r="Q38">
        <f t="shared" si="18"/>
        <v>0</v>
      </c>
      <c r="R38">
        <f t="shared" si="18"/>
        <v>0</v>
      </c>
      <c r="S38">
        <f t="shared" si="18"/>
        <v>0</v>
      </c>
      <c r="T38">
        <f t="shared" si="18"/>
        <v>3.7454918439598979E-2</v>
      </c>
      <c r="U38">
        <f t="shared" si="18"/>
        <v>3.8270550653129645E-3</v>
      </c>
      <c r="V38">
        <f t="shared" si="18"/>
        <v>1.4372139176082712E-2</v>
      </c>
      <c r="W38">
        <f t="shared" si="18"/>
        <v>5.6539405090463048E-2</v>
      </c>
      <c r="X38">
        <f t="shared" si="18"/>
        <v>1.0842459069717012E-2</v>
      </c>
      <c r="Y38">
        <f t="shared" si="18"/>
        <v>0</v>
      </c>
      <c r="Z38">
        <f t="shared" si="18"/>
        <v>0</v>
      </c>
      <c r="AA38">
        <f t="shared" si="18"/>
        <v>0</v>
      </c>
      <c r="AB38">
        <f t="shared" si="18"/>
        <v>0</v>
      </c>
      <c r="AC38">
        <f t="shared" si="18"/>
        <v>0</v>
      </c>
      <c r="AD38">
        <f t="shared" si="18"/>
        <v>4.414249927441217E-3</v>
      </c>
      <c r="AE38">
        <f t="shared" si="18"/>
        <v>9.277141965573369E-5</v>
      </c>
      <c r="AF38">
        <f t="shared" si="18"/>
        <v>2.0622324318680173E-3</v>
      </c>
      <c r="AG38">
        <f t="shared" si="18"/>
        <v>2.135037600048386E-2</v>
      </c>
      <c r="AH38">
        <f t="shared" si="18"/>
        <v>1.4807429380901379E-3</v>
      </c>
    </row>
    <row r="39" spans="2:34" ht="13" customHeight="1" x14ac:dyDescent="0.35">
      <c r="B3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ed Bergman</dc:creator>
  <cp:lastModifiedBy>Oded Bergman</cp:lastModifiedBy>
  <dcterms:created xsi:type="dcterms:W3CDTF">2025-02-05T13:24:53Z</dcterms:created>
  <dcterms:modified xsi:type="dcterms:W3CDTF">2025-02-05T13:25:06Z</dcterms:modified>
</cp:coreProperties>
</file>